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oris\Nextcloud\GRP94_BiP_Story\Figures\Final_Figures\Final_XL_tables\"/>
    </mc:Choice>
  </mc:AlternateContent>
  <bookViews>
    <workbookView xWindow="0" yWindow="0" windowWidth="20496" windowHeight="6456" activeTab="2"/>
  </bookViews>
  <sheets>
    <sheet name="BiP-NBD - GRP94 Delta72 no PT" sheetId="1" r:id="rId1"/>
    <sheet name="intra-GRP94 Delta72 no PT" sheetId="3" r:id="rId2"/>
    <sheet name="intra-BiP NBD" sheetId="2" r:id="rId3"/>
  </sheets>
  <calcPr calcId="162913"/>
</workbook>
</file>

<file path=xl/sharedStrings.xml><?xml version="1.0" encoding="utf-8"?>
<sst xmlns="http://schemas.openxmlformats.org/spreadsheetml/2006/main" count="1146" uniqueCount="182">
  <si>
    <t>PeptidePairID</t>
  </si>
  <si>
    <t>Protein1</t>
  </si>
  <si>
    <t>Protein2</t>
  </si>
  <si>
    <t>Peptide1</t>
  </si>
  <si>
    <t>Peptide2</t>
  </si>
  <si>
    <t>Score</t>
  </si>
  <si>
    <t>GRP94_Delta72</t>
  </si>
  <si>
    <t>EELVKNLGTIAK</t>
  </si>
  <si>
    <t>ELISNASDALDKIR</t>
  </si>
  <si>
    <t>BiP_NBD</t>
  </si>
  <si>
    <t>KVTHAVVTVPAYFNDAQR</t>
  </si>
  <si>
    <t>ETLQQHKLLK</t>
  </si>
  <si>
    <t>IINEPTAAAIAYGLDKR</t>
  </si>
  <si>
    <t>GLFDEYGSKK</t>
  </si>
  <si>
    <t>NLGTIAKSGTSEFLNK</t>
  </si>
  <si>
    <t>EVEEDEYKAFYK</t>
  </si>
  <si>
    <t>IADEKYNDTFWK</t>
  </si>
  <si>
    <t>LLKVIR</t>
  </si>
  <si>
    <t>AQAYQTGKDISTNYYASQK</t>
  </si>
  <si>
    <t>DISTNYYASQKK</t>
  </si>
  <si>
    <t>IMoxKAQAYQTGK</t>
  </si>
  <si>
    <t>DKIEKAVVSQR</t>
  </si>
  <si>
    <t>KEAESSPFVER</t>
  </si>
  <si>
    <t>ALKDKIEK</t>
  </si>
  <si>
    <t>EGVKFDESEK</t>
  </si>
  <si>
    <t>STMoxKPVQK</t>
  </si>
  <si>
    <t>IPKIQQLVK</t>
  </si>
  <si>
    <t>VLEDSDLKKSDIDEIVLVGGSTR</t>
  </si>
  <si>
    <t>KSDIDEIVLVGGSTR</t>
  </si>
  <si>
    <t>SEKFAFQAEVNR</t>
  </si>
  <si>
    <t>IMKAQAYQTGK</t>
  </si>
  <si>
    <t>KTFEINPR</t>
  </si>
  <si>
    <t>EGVKFDESEKTK</t>
  </si>
  <si>
    <t>IEKAVVSQR</t>
  </si>
  <si>
    <t>GLFDEYGSK</t>
  </si>
  <si>
    <t>STMKPVQK</t>
  </si>
  <si>
    <t>FQNVAKEGVK</t>
  </si>
  <si>
    <t>EELVKNLGTIAKdsbuohSGTSEFLNK</t>
  </si>
  <si>
    <t>QDKIYFMoxAGSSR</t>
  </si>
  <si>
    <t>EESDDEAAVEEEEEEKKPKTK</t>
  </si>
  <si>
    <t>TETVEEPLEEDEAAKEEK</t>
  </si>
  <si>
    <t>QATKDAGTIAGLNVMoxR</t>
  </si>
  <si>
    <t>KSDYIK</t>
  </si>
  <si>
    <t>NKEIFLR</t>
  </si>
  <si>
    <t>LAKLLR</t>
  </si>
  <si>
    <t>VLEDSDLKK</t>
  </si>
  <si>
    <t>KTLDMIKK</t>
  </si>
  <si>
    <t>AKFEELNMoxDLFR</t>
  </si>
  <si>
    <t>LIINSLYKNK</t>
  </si>
  <si>
    <t>EESDDEAAVEEEEEEKKPK</t>
  </si>
  <si>
    <t>ETLQQHKLLKdsbuohVIR</t>
  </si>
  <si>
    <t>AVQKLR</t>
  </si>
  <si>
    <t>TGKDVR</t>
  </si>
  <si>
    <t>YLNFVKGVVDSDDLPLNVSR</t>
  </si>
  <si>
    <t>VFITDDFHDMMoxPKYLNFVK</t>
  </si>
  <si>
    <t>TLDMoxIKK</t>
  </si>
  <si>
    <t>KIADEK</t>
  </si>
  <si>
    <t>REVEKAK</t>
  </si>
  <si>
    <t>KTLDMIK</t>
  </si>
  <si>
    <t>KPKTKK</t>
  </si>
  <si>
    <t>TETVEEPLEEDEAAKEEKEESDDEAAVEEEEEEK</t>
  </si>
  <si>
    <t>EVEKAK</t>
  </si>
  <si>
    <t>TLDMIKK</t>
  </si>
  <si>
    <t>MMoxKLIINSLYK</t>
  </si>
  <si>
    <t>AVQKLRR</t>
  </si>
  <si>
    <t>NLLHVTDTGVGMTREELVK</t>
  </si>
  <si>
    <t>DVRKDNR</t>
  </si>
  <si>
    <t>KIADEKYNDTFWK</t>
  </si>
  <si>
    <t>SDYIKLYVR</t>
  </si>
  <si>
    <t>SGYLLPDTKAYGDR</t>
  </si>
  <si>
    <t>KTLDMoxIK</t>
  </si>
  <si>
    <t>MoxMKLIINSLYK</t>
  </si>
  <si>
    <t>EVEKAKR</t>
  </si>
  <si>
    <t>EATEKEFEPLLNWMKDK</t>
  </si>
  <si>
    <t>GINPDEAVAYGAAVQAGVLSdsbunh2GDQDTdsbunh2GDL</t>
  </si>
  <si>
    <t>TFAPEEISAMoxVLTK</t>
  </si>
  <si>
    <t>VVEKKTKPYIQVDIGGGQTK</t>
  </si>
  <si>
    <t>YNDTFWKEFGTNIK</t>
  </si>
  <si>
    <t>AQAYQTGKDISTNYYASQKK</t>
  </si>
  <si>
    <t>GLFDEYGSKdsbuohKSDYIK</t>
  </si>
  <si>
    <t>EATEKEFEPLLNWMK</t>
  </si>
  <si>
    <t>QDKIYFMAGSSR</t>
  </si>
  <si>
    <t>MMKLIINSLYK</t>
  </si>
  <si>
    <t>AQAYQTGKdsbuohDISTNYYASQKK</t>
  </si>
  <si>
    <t>ELISdsbunh2NASdsbuloopDALDKIR</t>
  </si>
  <si>
    <t>DAGTIAGLNVMoxR</t>
  </si>
  <si>
    <t>IEIESFFEGEDFSETdsbuloopLTdsbuohR</t>
  </si>
  <si>
    <t>IKEDEDDK</t>
  </si>
  <si>
    <t>TVMoxDLAVVLFETATLR</t>
  </si>
  <si>
    <t>ETLQQHKdsbuohLLKVIR</t>
  </si>
  <si>
    <t>NLLHVTDTGVGMoxTREELVK</t>
  </si>
  <si>
    <t>DISdsbuloopTNYYASQKK</t>
  </si>
  <si>
    <t>YLNFVK</t>
  </si>
  <si>
    <t>RVFITDDFHDMoxMoxPK</t>
  </si>
  <si>
    <t>EATEKEFEPLLNWMoxKDK</t>
  </si>
  <si>
    <t>VFITDDFHDMoxMPKYLNFVK</t>
  </si>
  <si>
    <t>EKQDKIYFMoxAGSSR</t>
  </si>
  <si>
    <t>EATEKEFEPLLNWMoxK</t>
  </si>
  <si>
    <t>EFEPLLNWMKDK</t>
  </si>
  <si>
    <t>IMoxKAQAYQTGKDISTNYYASQK</t>
  </si>
  <si>
    <t>KEAESdsbuohSPFVER</t>
  </si>
  <si>
    <t>IMKAQAYQTGKdsbuohDISTNYYASQK</t>
  </si>
  <si>
    <t>GINPDEAVAYGAAVQAGVLSdsbuloopGDQDTdsbunh2GDL</t>
  </si>
  <si>
    <t>GINPDEAVAYdsbunh2GAAVQAGVLSdsbunh2GDQDTGDL</t>
  </si>
  <si>
    <t>decoy:GRP94_Delta72</t>
  </si>
  <si>
    <t>decoy</t>
  </si>
  <si>
    <t>TETVEEPLEEDEAAK</t>
  </si>
  <si>
    <t>GPDAIVSFENSdsbuohDSEWIHQTDNNK</t>
  </si>
  <si>
    <t>TETVEEPLEEDEAAKdsbuloopEEK</t>
  </si>
  <si>
    <t>LIGDAAKNQLTSdsbuloopNPENTdsbuloopVFDAK</t>
  </si>
  <si>
    <t>GPDAIVSFENSDSEWIHQTdsbuohDNNK</t>
  </si>
  <si>
    <t>IYFMoxAGSdsbuohSR</t>
  </si>
  <si>
    <t>EEKdsbuohEESDDEAAVEEEEEEKKPK</t>
  </si>
  <si>
    <t>LIGDAAKNQLTSNPENTVFDAK</t>
  </si>
  <si>
    <t>KTLDMoxIKK</t>
  </si>
  <si>
    <t>DAGTIAGLNVMR</t>
  </si>
  <si>
    <t>EFEPLLNWMoxKDK</t>
  </si>
  <si>
    <t>VLEDSDLKdsbuohKSDIDEIVLVGGSTR</t>
  </si>
  <si>
    <t>IMKAQAYQTdsbuohGKDISTNYYASQK</t>
  </si>
  <si>
    <t>EEKEESDDEAAVEEEEEEKKPK</t>
  </si>
  <si>
    <t>DISTNYYASdsbuohQK</t>
  </si>
  <si>
    <t>IMKAQAYQTdsbuloopGK</t>
  </si>
  <si>
    <t>decoy:BiP_NBD</t>
  </si>
  <si>
    <t>IAQHQSSdsbuloopLRKdsbunh2AK</t>
  </si>
  <si>
    <t>NLLHVTDTGVGMTR</t>
  </si>
  <si>
    <t>VFITDDFHDMoxMoxPK</t>
  </si>
  <si>
    <t>EKQDKIYFMAGSSR</t>
  </si>
  <si>
    <t>DISTdsbuohNYYASQK</t>
  </si>
  <si>
    <t>MKEKQDK</t>
  </si>
  <si>
    <t>KTdsbuohFEINPR</t>
  </si>
  <si>
    <t>GINPDEAVAYGAAVQAGVLSdsbuohGDQDTdsbunh2GDL</t>
  </si>
  <si>
    <t>AKFEELNMDLFR</t>
  </si>
  <si>
    <t>GINPDEAVAYGAAVQAGVLSdsbunh2GDQDTdsbuloopGDL</t>
  </si>
  <si>
    <t>AQAYQTGKdsbunh2DISTNYYASQKK</t>
  </si>
  <si>
    <t>IAQHQSSdsbunh2LRKdsbuloopAK</t>
  </si>
  <si>
    <t>GLFDEYGSdsbuohKK</t>
  </si>
  <si>
    <t>GGLTNR</t>
  </si>
  <si>
    <t>IEIESFFEGEDFSETdsbuohLTdsbuloopR</t>
  </si>
  <si>
    <t>NLLHVTDTGVGMoxTR</t>
  </si>
  <si>
    <t>TKKPEEEEEEVAAEDDSdsbuohEKdsbuloopEEK</t>
  </si>
  <si>
    <t>EKMTdsbuloopLVMASIEEPAFK</t>
  </si>
  <si>
    <t>comment</t>
  </si>
  <si>
    <t>interface I</t>
  </si>
  <si>
    <t>interface II</t>
  </si>
  <si>
    <t>semi-closed</t>
  </si>
  <si>
    <t>open</t>
  </si>
  <si>
    <t>ATP lid - BiP-NBD interaction</t>
  </si>
  <si>
    <t>unassigned crosslink</t>
  </si>
  <si>
    <t>crosslink to the GRP94 charged linker</t>
  </si>
  <si>
    <t>n/a</t>
  </si>
  <si>
    <t>within protomer A</t>
  </si>
  <si>
    <t>between protomers</t>
  </si>
  <si>
    <t>distance (Å) determined in 
BiP-NBD, PDB id: 6DWS</t>
  </si>
  <si>
    <t>intra-NBD crosslink</t>
  </si>
  <si>
    <t>distances (Å) determined in 
open GRP94, PDB id: 2O1V</t>
  </si>
  <si>
    <t xml:space="preserve">distances (Å) determined in semi-closed GRP94, homology 
model based on PDB id: 7KW7 </t>
  </si>
  <si>
    <t>BiP residue nb. 
Uniprot id P20029</t>
  </si>
  <si>
    <r>
      <t>distance (</t>
    </r>
    <r>
      <rPr>
        <b/>
        <sz val="11"/>
        <rFont val="Calibri"/>
        <family val="2"/>
      </rPr>
      <t>Å)</t>
    </r>
    <r>
      <rPr>
        <b/>
        <sz val="11"/>
        <rFont val="Calibri"/>
        <family val="2"/>
        <scheme val="minor"/>
      </rPr>
      <t xml:space="preserve"> determined in homology 
model based on PDB id: 7KW7, from GRP94 (chain A) to BiP (chain C), if not otherwise indicated</t>
    </r>
  </si>
  <si>
    <t>GRP94 residue nb. 
Uniprot id P08113</t>
  </si>
  <si>
    <t>crosslink supports the 
following conformation</t>
  </si>
  <si>
    <t>open and semi-closed</t>
  </si>
  <si>
    <t>open (based on surrounding residues, residue 75 not defined) 
and semi-closed</t>
  </si>
  <si>
    <t>open (based on surrounding residues, residues 75 and 168 not defined) 
and semi-closed</t>
  </si>
  <si>
    <t>open (based on surrounding residues, 168 not defined) 
and semi-closed</t>
  </si>
  <si>
    <t>crosslink category</t>
  </si>
  <si>
    <t>17. 1</t>
  </si>
  <si>
    <t>open (based on surrounding residues, residue 405 not defined) 
and semi-closed</t>
  </si>
  <si>
    <t>open (based on surrounding residues, residue 404 not defined) 
and semi-closed</t>
  </si>
  <si>
    <t>open (based on surrounding residues, residue 401 not defined) 
and semi-closed</t>
  </si>
  <si>
    <t xml:space="preserve">open (based on surrounding residues, residue 168 not defined) </t>
  </si>
  <si>
    <t>GRP94 charged linker - GRP94-NTD interaction</t>
  </si>
  <si>
    <t>GRP94 charged linker - GRP94-CTD interaction</t>
  </si>
  <si>
    <t>GRP94 charged linker - GRP94-MD interaction</t>
  </si>
  <si>
    <t xml:space="preserve">open (based on surrounding residues, residue 405 not defined) </t>
  </si>
  <si>
    <t>better supported in the open conformation (based on surrounding residues, residue 404 not defined)</t>
  </si>
  <si>
    <t>better supported in the open conformation (based on surrounding residues, residue 405 not defined)</t>
  </si>
  <si>
    <t>open (based on surrounding residues, residues 404 and 405 not defined) 
and semi-closed</t>
  </si>
  <si>
    <t xml:space="preserve">open (based on surrounding residues, residue 404 not defined) </t>
  </si>
  <si>
    <t xml:space="preserve">open (based on surrounding residues, residues 168 and 404 not defined) </t>
  </si>
  <si>
    <t>open (based on surrounding residues, residue 403 not defined) 
and semi-closed</t>
  </si>
  <si>
    <t>open (based on surrounding residues, residues 403 and 405 not defined) 
and semi-closed</t>
  </si>
  <si>
    <t>open (based on surrounding residues, residues 404 not defined) 
and semi-clo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7">
    <xf numFmtId="0" fontId="0" fillId="0" borderId="0" xfId="0"/>
    <xf numFmtId="3" fontId="0" fillId="0" borderId="0" xfId="0" applyNumberFormat="1"/>
    <xf numFmtId="3" fontId="0" fillId="33" borderId="0" xfId="0" applyNumberFormat="1" applyFill="1"/>
    <xf numFmtId="0" fontId="0" fillId="33" borderId="0" xfId="0" applyFill="1"/>
    <xf numFmtId="3" fontId="18" fillId="0" borderId="0" xfId="0" applyNumberFormat="1" applyFont="1"/>
    <xf numFmtId="0" fontId="18" fillId="0" borderId="0" xfId="0" applyFont="1"/>
    <xf numFmtId="0" fontId="16" fillId="0" borderId="0" xfId="0" applyFont="1"/>
    <xf numFmtId="3" fontId="0" fillId="0" borderId="0" xfId="0" applyNumberFormat="1" applyFont="1"/>
    <xf numFmtId="0" fontId="0" fillId="0" borderId="0" xfId="0" applyFont="1"/>
    <xf numFmtId="0" fontId="0" fillId="0" borderId="0" xfId="0" applyAlignment="1">
      <alignment horizontal="right"/>
    </xf>
    <xf numFmtId="0" fontId="16" fillId="0" borderId="0" xfId="0" applyFont="1" applyFill="1" applyAlignment="1">
      <alignment horizontal="right"/>
    </xf>
    <xf numFmtId="0" fontId="16" fillId="0" borderId="0" xfId="0" applyFont="1" applyFill="1" applyAlignment="1">
      <alignment horizontal="left"/>
    </xf>
    <xf numFmtId="0" fontId="20" fillId="0" borderId="0" xfId="0" applyFont="1" applyAlignment="1">
      <alignment wrapText="1"/>
    </xf>
    <xf numFmtId="0" fontId="16" fillId="0" borderId="0" xfId="0" applyFont="1" applyFill="1" applyAlignment="1">
      <alignment horizontal="left" wrapText="1"/>
    </xf>
    <xf numFmtId="164" fontId="20" fillId="0" borderId="0" xfId="0" applyNumberFormat="1" applyFont="1" applyAlignment="1">
      <alignment horizontal="left" wrapText="1"/>
    </xf>
    <xf numFmtId="0" fontId="20" fillId="0" borderId="0" xfId="0" applyFont="1"/>
    <xf numFmtId="0" fontId="16" fillId="0" borderId="0" xfId="0" applyFont="1" applyAlignment="1">
      <alignment wrapText="1"/>
    </xf>
    <xf numFmtId="3" fontId="0" fillId="0" borderId="10" xfId="0" applyNumberFormat="1" applyBorder="1"/>
    <xf numFmtId="0" fontId="0" fillId="0" borderId="10" xfId="0" applyBorder="1"/>
    <xf numFmtId="0" fontId="16" fillId="0" borderId="10" xfId="0" applyFont="1" applyBorder="1"/>
    <xf numFmtId="0" fontId="0" fillId="0" borderId="10" xfId="0" applyFont="1" applyBorder="1" applyAlignment="1">
      <alignment horizontal="right"/>
    </xf>
    <xf numFmtId="164" fontId="0" fillId="34" borderId="10" xfId="0" applyNumberFormat="1" applyFont="1" applyFill="1" applyBorder="1" applyAlignment="1">
      <alignment horizontal="right"/>
    </xf>
    <xf numFmtId="0" fontId="0" fillId="34" borderId="10" xfId="0" applyFont="1" applyFill="1" applyBorder="1" applyAlignment="1">
      <alignment horizontal="right"/>
    </xf>
    <xf numFmtId="164" fontId="0" fillId="0" borderId="10" xfId="0" applyNumberFormat="1" applyFont="1" applyBorder="1" applyAlignment="1">
      <alignment horizontal="right"/>
    </xf>
    <xf numFmtId="0" fontId="0" fillId="0" borderId="10" xfId="0" applyFont="1" applyFill="1" applyBorder="1"/>
    <xf numFmtId="3" fontId="0" fillId="0" borderId="10" xfId="0" applyNumberFormat="1" applyFont="1" applyBorder="1"/>
    <xf numFmtId="0" fontId="0" fillId="0" borderId="10" xfId="0" applyFont="1" applyBorder="1"/>
    <xf numFmtId="0" fontId="16" fillId="0" borderId="10" xfId="0" applyFont="1" applyFill="1" applyBorder="1"/>
    <xf numFmtId="0" fontId="0" fillId="0" borderId="10" xfId="0" applyFont="1" applyFill="1" applyBorder="1" applyAlignment="1">
      <alignment horizontal="right"/>
    </xf>
    <xf numFmtId="0" fontId="19" fillId="0" borderId="10" xfId="0" applyFont="1" applyFill="1" applyBorder="1"/>
    <xf numFmtId="0" fontId="0" fillId="0" borderId="10" xfId="0" applyFill="1" applyBorder="1"/>
    <xf numFmtId="0" fontId="19" fillId="0" borderId="10" xfId="0" applyFont="1" applyBorder="1"/>
    <xf numFmtId="164" fontId="21" fillId="0" borderId="10" xfId="0" applyNumberFormat="1" applyFont="1" applyBorder="1" applyAlignment="1">
      <alignment horizontal="right"/>
    </xf>
    <xf numFmtId="0" fontId="0" fillId="0" borderId="10" xfId="0" applyFont="1" applyBorder="1" applyAlignment="1">
      <alignment wrapText="1"/>
    </xf>
    <xf numFmtId="0" fontId="16" fillId="0" borderId="10" xfId="0" applyFont="1" applyBorder="1" applyAlignment="1">
      <alignment wrapText="1"/>
    </xf>
    <xf numFmtId="0" fontId="21" fillId="0" borderId="10" xfId="0" applyFont="1" applyFill="1" applyBorder="1" applyAlignment="1">
      <alignment horizontal="right"/>
    </xf>
    <xf numFmtId="164" fontId="0" fillId="0" borderId="10" xfId="0" applyNumberFormat="1" applyFont="1" applyBorder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0"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6"/>
  <sheetViews>
    <sheetView workbookViewId="0">
      <selection activeCell="C30" sqref="C30"/>
    </sheetView>
  </sheetViews>
  <sheetFormatPr baseColWidth="10" defaultRowHeight="14.4" x14ac:dyDescent="0.3"/>
  <cols>
    <col min="1" max="7" width="20.77734375" customWidth="1"/>
    <col min="8" max="8" width="20.77734375" style="9" customWidth="1"/>
    <col min="9" max="9" width="40.33203125" customWidth="1"/>
  </cols>
  <sheetData>
    <row r="1" spans="1:25" s="6" customFormat="1" ht="101.4" customHeigh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12" t="s">
        <v>158</v>
      </c>
      <c r="G1" s="12" t="s">
        <v>156</v>
      </c>
      <c r="H1" s="14" t="s">
        <v>157</v>
      </c>
      <c r="I1" s="15" t="s">
        <v>164</v>
      </c>
      <c r="J1" s="6" t="s">
        <v>5</v>
      </c>
    </row>
    <row r="2" spans="1:25" x14ac:dyDescent="0.3">
      <c r="A2" s="17">
        <v>5441</v>
      </c>
      <c r="B2" s="18" t="s">
        <v>6</v>
      </c>
      <c r="C2" s="18" t="s">
        <v>9</v>
      </c>
      <c r="D2" s="18" t="s">
        <v>108</v>
      </c>
      <c r="E2" s="18" t="s">
        <v>109</v>
      </c>
      <c r="F2" s="19">
        <v>288</v>
      </c>
      <c r="G2" s="19">
        <v>81</v>
      </c>
      <c r="H2" s="20" t="s">
        <v>149</v>
      </c>
      <c r="I2" s="18" t="s">
        <v>148</v>
      </c>
      <c r="J2" s="18">
        <v>20.821999999999999</v>
      </c>
      <c r="Y2" s="1"/>
    </row>
    <row r="3" spans="1:25" x14ac:dyDescent="0.3">
      <c r="A3" s="17">
        <v>5550</v>
      </c>
      <c r="B3" s="18" t="s">
        <v>6</v>
      </c>
      <c r="C3" s="18" t="s">
        <v>9</v>
      </c>
      <c r="D3" s="18" t="s">
        <v>8</v>
      </c>
      <c r="E3" s="18" t="s">
        <v>10</v>
      </c>
      <c r="F3" s="19">
        <v>114</v>
      </c>
      <c r="G3" s="19">
        <v>164</v>
      </c>
      <c r="H3" s="21">
        <v>23.2</v>
      </c>
      <c r="I3" s="18" t="s">
        <v>143</v>
      </c>
      <c r="J3" s="18">
        <v>52.292999999999999</v>
      </c>
      <c r="Y3" s="1"/>
    </row>
    <row r="4" spans="1:25" x14ac:dyDescent="0.3">
      <c r="A4" s="17">
        <v>5541</v>
      </c>
      <c r="B4" s="18" t="s">
        <v>6</v>
      </c>
      <c r="C4" s="18" t="s">
        <v>9</v>
      </c>
      <c r="D4" s="18" t="s">
        <v>7</v>
      </c>
      <c r="E4" s="18" t="s">
        <v>10</v>
      </c>
      <c r="F4" s="19">
        <v>161</v>
      </c>
      <c r="G4" s="19">
        <v>164</v>
      </c>
      <c r="H4" s="21">
        <v>29.8</v>
      </c>
      <c r="I4" s="18" t="s">
        <v>143</v>
      </c>
      <c r="J4" s="18">
        <v>33.494999999999997</v>
      </c>
      <c r="Y4" s="1"/>
    </row>
    <row r="5" spans="1:25" x14ac:dyDescent="0.3">
      <c r="A5" s="17">
        <v>5542</v>
      </c>
      <c r="B5" s="18" t="s">
        <v>6</v>
      </c>
      <c r="C5" s="18" t="s">
        <v>9</v>
      </c>
      <c r="D5" s="18" t="s">
        <v>14</v>
      </c>
      <c r="E5" s="18" t="s">
        <v>10</v>
      </c>
      <c r="F5" s="19">
        <v>168</v>
      </c>
      <c r="G5" s="19">
        <v>164</v>
      </c>
      <c r="H5" s="21">
        <v>28</v>
      </c>
      <c r="I5" s="18" t="s">
        <v>143</v>
      </c>
      <c r="J5" s="18">
        <v>22.81</v>
      </c>
      <c r="Y5" s="1"/>
    </row>
    <row r="6" spans="1:25" x14ac:dyDescent="0.3">
      <c r="A6" s="17">
        <v>5502</v>
      </c>
      <c r="B6" s="18" t="s">
        <v>6</v>
      </c>
      <c r="C6" s="18" t="s">
        <v>9</v>
      </c>
      <c r="D6" s="18" t="s">
        <v>8</v>
      </c>
      <c r="E6" s="18" t="s">
        <v>41</v>
      </c>
      <c r="F6" s="19">
        <v>114</v>
      </c>
      <c r="G6" s="19">
        <v>185</v>
      </c>
      <c r="H6" s="21">
        <v>14.1</v>
      </c>
      <c r="I6" s="18" t="s">
        <v>143</v>
      </c>
      <c r="J6" s="18">
        <v>34.316000000000003</v>
      </c>
      <c r="Y6" s="1"/>
    </row>
    <row r="7" spans="1:25" x14ac:dyDescent="0.3">
      <c r="A7" s="17">
        <v>5515</v>
      </c>
      <c r="B7" s="18" t="s">
        <v>6</v>
      </c>
      <c r="C7" s="18" t="s">
        <v>9</v>
      </c>
      <c r="D7" s="18" t="s">
        <v>84</v>
      </c>
      <c r="E7" s="18" t="s">
        <v>85</v>
      </c>
      <c r="F7" s="19">
        <v>114</v>
      </c>
      <c r="G7" s="19">
        <v>189</v>
      </c>
      <c r="H7" s="22">
        <v>11.1</v>
      </c>
      <c r="I7" s="18" t="s">
        <v>143</v>
      </c>
      <c r="J7" s="18">
        <v>23.83</v>
      </c>
      <c r="Y7" s="1"/>
    </row>
    <row r="8" spans="1:25" x14ac:dyDescent="0.3">
      <c r="A8" s="17">
        <v>5531</v>
      </c>
      <c r="B8" s="18" t="s">
        <v>6</v>
      </c>
      <c r="C8" s="18" t="s">
        <v>9</v>
      </c>
      <c r="D8" s="18" t="s">
        <v>84</v>
      </c>
      <c r="E8" s="18" t="s">
        <v>115</v>
      </c>
      <c r="F8" s="19">
        <v>114</v>
      </c>
      <c r="G8" s="19">
        <v>189</v>
      </c>
      <c r="H8" s="22">
        <v>11.1</v>
      </c>
      <c r="I8" s="18" t="s">
        <v>143</v>
      </c>
      <c r="J8" s="18">
        <v>19.739999999999998</v>
      </c>
      <c r="Y8" s="1"/>
    </row>
    <row r="9" spans="1:25" x14ac:dyDescent="0.3">
      <c r="A9" s="17">
        <v>5520</v>
      </c>
      <c r="B9" s="18" t="s">
        <v>6</v>
      </c>
      <c r="C9" s="18" t="s">
        <v>9</v>
      </c>
      <c r="D9" s="18" t="s">
        <v>11</v>
      </c>
      <c r="E9" s="18" t="s">
        <v>12</v>
      </c>
      <c r="F9" s="19">
        <v>455</v>
      </c>
      <c r="G9" s="19">
        <v>213</v>
      </c>
      <c r="H9" s="21">
        <v>16.399999999999999</v>
      </c>
      <c r="I9" s="18" t="s">
        <v>142</v>
      </c>
      <c r="J9" s="18">
        <v>45.98</v>
      </c>
      <c r="Y9" s="1"/>
    </row>
    <row r="10" spans="1:25" x14ac:dyDescent="0.3">
      <c r="A10" s="17">
        <v>5536</v>
      </c>
      <c r="B10" s="18" t="s">
        <v>6</v>
      </c>
      <c r="C10" s="18" t="s">
        <v>9</v>
      </c>
      <c r="D10" s="18" t="s">
        <v>17</v>
      </c>
      <c r="E10" s="18" t="s">
        <v>12</v>
      </c>
      <c r="F10" s="19">
        <v>458</v>
      </c>
      <c r="G10" s="19">
        <v>213</v>
      </c>
      <c r="H10" s="21">
        <v>18.399999999999999</v>
      </c>
      <c r="I10" s="18" t="s">
        <v>142</v>
      </c>
      <c r="J10" s="18">
        <v>44.581000000000003</v>
      </c>
      <c r="Y10" s="1"/>
    </row>
    <row r="11" spans="1:25" x14ac:dyDescent="0.3">
      <c r="A11" s="17">
        <v>5548</v>
      </c>
      <c r="B11" s="18" t="s">
        <v>6</v>
      </c>
      <c r="C11" s="18" t="s">
        <v>9</v>
      </c>
      <c r="D11" s="18" t="s">
        <v>7</v>
      </c>
      <c r="E11" s="18" t="s">
        <v>12</v>
      </c>
      <c r="F11" s="19">
        <v>161</v>
      </c>
      <c r="G11" s="19">
        <v>213</v>
      </c>
      <c r="H11" s="23">
        <v>48.4</v>
      </c>
      <c r="I11" s="24" t="s">
        <v>146</v>
      </c>
      <c r="J11" s="18">
        <v>24.491</v>
      </c>
      <c r="Y11" s="1"/>
    </row>
    <row r="12" spans="1:25" x14ac:dyDescent="0.3">
      <c r="A12" s="17">
        <v>5533</v>
      </c>
      <c r="B12" s="18" t="s">
        <v>6</v>
      </c>
      <c r="C12" s="18" t="s">
        <v>9</v>
      </c>
      <c r="D12" s="18" t="s">
        <v>50</v>
      </c>
      <c r="E12" s="18" t="s">
        <v>12</v>
      </c>
      <c r="F12" s="19">
        <v>455</v>
      </c>
      <c r="G12" s="19">
        <v>213</v>
      </c>
      <c r="H12" s="21">
        <v>16.399999999999999</v>
      </c>
      <c r="I12" s="18" t="s">
        <v>142</v>
      </c>
      <c r="J12" s="18">
        <v>20.122</v>
      </c>
      <c r="Y12" s="1"/>
    </row>
    <row r="13" spans="1:25" s="8" customFormat="1" x14ac:dyDescent="0.3">
      <c r="A13" s="25">
        <v>5513</v>
      </c>
      <c r="B13" s="26" t="s">
        <v>104</v>
      </c>
      <c r="C13" s="26" t="s">
        <v>122</v>
      </c>
      <c r="D13" s="26" t="s">
        <v>139</v>
      </c>
      <c r="E13" s="26" t="s">
        <v>140</v>
      </c>
      <c r="F13" s="27">
        <v>519</v>
      </c>
      <c r="G13" s="27">
        <v>264</v>
      </c>
      <c r="H13" s="28" t="s">
        <v>149</v>
      </c>
      <c r="I13" s="29" t="s">
        <v>105</v>
      </c>
      <c r="J13" s="26">
        <v>15.156000000000001</v>
      </c>
      <c r="Y13" s="7"/>
    </row>
    <row r="14" spans="1:25" x14ac:dyDescent="0.3">
      <c r="A14" s="17">
        <v>5401</v>
      </c>
      <c r="B14" s="18" t="s">
        <v>6</v>
      </c>
      <c r="C14" s="18" t="s">
        <v>9</v>
      </c>
      <c r="D14" s="18" t="s">
        <v>65</v>
      </c>
      <c r="E14" s="18" t="s">
        <v>66</v>
      </c>
      <c r="F14" s="27">
        <v>148</v>
      </c>
      <c r="G14" s="27">
        <v>280</v>
      </c>
      <c r="H14" s="28">
        <v>58.1</v>
      </c>
      <c r="I14" s="24" t="s">
        <v>147</v>
      </c>
      <c r="J14" s="18">
        <v>27.538</v>
      </c>
      <c r="Y14" s="1"/>
    </row>
    <row r="15" spans="1:25" x14ac:dyDescent="0.3">
      <c r="A15" s="17">
        <v>5360</v>
      </c>
      <c r="B15" s="18" t="s">
        <v>6</v>
      </c>
      <c r="C15" s="18" t="s">
        <v>9</v>
      </c>
      <c r="D15" s="18" t="s">
        <v>90</v>
      </c>
      <c r="E15" s="18" t="s">
        <v>66</v>
      </c>
      <c r="F15" s="27">
        <v>148</v>
      </c>
      <c r="G15" s="27">
        <v>280</v>
      </c>
      <c r="H15" s="28">
        <v>58.1</v>
      </c>
      <c r="I15" s="24" t="s">
        <v>147</v>
      </c>
      <c r="J15" s="18">
        <v>23.079000000000001</v>
      </c>
      <c r="Y15" s="1"/>
    </row>
    <row r="16" spans="1:25" x14ac:dyDescent="0.3">
      <c r="A16" s="17">
        <v>5444</v>
      </c>
      <c r="B16" s="18" t="s">
        <v>6</v>
      </c>
      <c r="C16" s="18" t="s">
        <v>9</v>
      </c>
      <c r="D16" s="18" t="s">
        <v>124</v>
      </c>
      <c r="E16" s="18" t="s">
        <v>66</v>
      </c>
      <c r="F16" s="27">
        <v>148</v>
      </c>
      <c r="G16" s="27">
        <v>280</v>
      </c>
      <c r="H16" s="28">
        <v>58.1</v>
      </c>
      <c r="I16" s="24" t="s">
        <v>147</v>
      </c>
      <c r="J16" s="18">
        <v>18.908000000000001</v>
      </c>
      <c r="Y16" s="1"/>
    </row>
    <row r="17" spans="1:25" x14ac:dyDescent="0.3">
      <c r="A17" s="17">
        <v>5519</v>
      </c>
      <c r="B17" s="18" t="s">
        <v>6</v>
      </c>
      <c r="C17" s="18" t="s">
        <v>9</v>
      </c>
      <c r="D17" s="18" t="s">
        <v>40</v>
      </c>
      <c r="E17" s="18" t="s">
        <v>86</v>
      </c>
      <c r="F17" s="27">
        <v>300</v>
      </c>
      <c r="G17" s="27">
        <v>319</v>
      </c>
      <c r="H17" s="28" t="s">
        <v>149</v>
      </c>
      <c r="I17" s="30" t="s">
        <v>148</v>
      </c>
      <c r="J17" s="18">
        <v>23.725000000000001</v>
      </c>
      <c r="Y17" s="1"/>
    </row>
    <row r="18" spans="1:25" x14ac:dyDescent="0.3">
      <c r="A18" s="17">
        <v>5517</v>
      </c>
      <c r="B18" s="18" t="s">
        <v>6</v>
      </c>
      <c r="C18" s="18" t="s">
        <v>9</v>
      </c>
      <c r="D18" s="18" t="s">
        <v>40</v>
      </c>
      <c r="E18" s="18" t="s">
        <v>137</v>
      </c>
      <c r="F18" s="27">
        <v>300</v>
      </c>
      <c r="G18" s="27">
        <v>319</v>
      </c>
      <c r="H18" s="28" t="s">
        <v>149</v>
      </c>
      <c r="I18" s="30" t="s">
        <v>148</v>
      </c>
      <c r="J18" s="18">
        <v>15.717000000000001</v>
      </c>
      <c r="Y18" s="1"/>
    </row>
    <row r="19" spans="1:25" x14ac:dyDescent="0.3">
      <c r="A19" s="17">
        <v>5375</v>
      </c>
      <c r="B19" s="18" t="s">
        <v>6</v>
      </c>
      <c r="C19" s="18" t="s">
        <v>9</v>
      </c>
      <c r="D19" s="18" t="s">
        <v>108</v>
      </c>
      <c r="E19" s="18" t="s">
        <v>137</v>
      </c>
      <c r="F19" s="27">
        <v>288</v>
      </c>
      <c r="G19" s="27">
        <v>319</v>
      </c>
      <c r="H19" s="28" t="s">
        <v>149</v>
      </c>
      <c r="I19" s="30" t="s">
        <v>148</v>
      </c>
      <c r="J19" s="18">
        <v>15.362</v>
      </c>
      <c r="Y19" s="1"/>
    </row>
    <row r="20" spans="1:25" x14ac:dyDescent="0.3">
      <c r="A20" s="17">
        <v>5439</v>
      </c>
      <c r="B20" s="18" t="s">
        <v>6</v>
      </c>
      <c r="C20" s="18" t="s">
        <v>9</v>
      </c>
      <c r="D20" s="18" t="s">
        <v>108</v>
      </c>
      <c r="E20" s="18" t="s">
        <v>86</v>
      </c>
      <c r="F20" s="27">
        <v>288</v>
      </c>
      <c r="G20" s="27">
        <v>319</v>
      </c>
      <c r="H20" s="28" t="s">
        <v>149</v>
      </c>
      <c r="I20" s="30" t="s">
        <v>148</v>
      </c>
      <c r="J20" s="18">
        <v>15.122999999999999</v>
      </c>
      <c r="Y20" s="1"/>
    </row>
    <row r="21" spans="1:25" x14ac:dyDescent="0.3">
      <c r="A21" s="17">
        <v>5431</v>
      </c>
      <c r="B21" s="18" t="s">
        <v>6</v>
      </c>
      <c r="C21" s="18" t="s">
        <v>9</v>
      </c>
      <c r="D21" s="18" t="s">
        <v>124</v>
      </c>
      <c r="E21" s="18" t="s">
        <v>25</v>
      </c>
      <c r="F21" s="27">
        <v>148</v>
      </c>
      <c r="G21" s="27">
        <v>340</v>
      </c>
      <c r="H21" s="28">
        <v>53.1</v>
      </c>
      <c r="I21" s="24" t="s">
        <v>147</v>
      </c>
      <c r="J21" s="18">
        <v>16.094999999999999</v>
      </c>
      <c r="Y21" s="1"/>
    </row>
    <row r="22" spans="1:25" x14ac:dyDescent="0.3">
      <c r="A22" s="17">
        <v>5399</v>
      </c>
      <c r="B22" s="18" t="s">
        <v>6</v>
      </c>
      <c r="C22" s="18" t="s">
        <v>9</v>
      </c>
      <c r="D22" s="18" t="s">
        <v>138</v>
      </c>
      <c r="E22" s="18" t="s">
        <v>25</v>
      </c>
      <c r="F22" s="27">
        <v>148</v>
      </c>
      <c r="G22" s="27">
        <v>340</v>
      </c>
      <c r="H22" s="28">
        <v>53.1</v>
      </c>
      <c r="I22" s="24" t="s">
        <v>147</v>
      </c>
      <c r="J22" s="18">
        <v>15.696</v>
      </c>
      <c r="Y22" s="1"/>
    </row>
    <row r="23" spans="1:25" x14ac:dyDescent="0.3">
      <c r="A23" s="17">
        <v>5544</v>
      </c>
      <c r="B23" s="18" t="s">
        <v>6</v>
      </c>
      <c r="C23" s="18" t="s">
        <v>9</v>
      </c>
      <c r="D23" s="18" t="s">
        <v>44</v>
      </c>
      <c r="E23" s="18" t="s">
        <v>45</v>
      </c>
      <c r="F23" s="27">
        <v>508</v>
      </c>
      <c r="G23" s="27">
        <v>352</v>
      </c>
      <c r="H23" s="21">
        <v>23.4</v>
      </c>
      <c r="I23" s="30" t="s">
        <v>142</v>
      </c>
      <c r="J23" s="18">
        <v>33.384999999999998</v>
      </c>
      <c r="Y23" s="1"/>
    </row>
    <row r="24" spans="1:25" x14ac:dyDescent="0.3">
      <c r="A24" s="17">
        <v>5543</v>
      </c>
      <c r="B24" s="18" t="s">
        <v>6</v>
      </c>
      <c r="C24" s="18" t="s">
        <v>9</v>
      </c>
      <c r="D24" s="18" t="s">
        <v>46</v>
      </c>
      <c r="E24" s="18" t="s">
        <v>45</v>
      </c>
      <c r="F24" s="19">
        <v>473</v>
      </c>
      <c r="G24" s="19">
        <v>352</v>
      </c>
      <c r="H24" s="21">
        <v>19.5</v>
      </c>
      <c r="I24" s="18" t="s">
        <v>142</v>
      </c>
      <c r="J24" s="18">
        <v>33.322000000000003</v>
      </c>
      <c r="Y24" s="1"/>
    </row>
    <row r="25" spans="1:25" x14ac:dyDescent="0.3">
      <c r="A25" s="17">
        <v>5535</v>
      </c>
      <c r="B25" s="18" t="s">
        <v>6</v>
      </c>
      <c r="C25" s="18" t="s">
        <v>9</v>
      </c>
      <c r="D25" s="18" t="s">
        <v>55</v>
      </c>
      <c r="E25" s="18" t="s">
        <v>45</v>
      </c>
      <c r="F25" s="19">
        <v>473</v>
      </c>
      <c r="G25" s="19">
        <v>352</v>
      </c>
      <c r="H25" s="21">
        <v>19.5</v>
      </c>
      <c r="I25" s="18" t="s">
        <v>142</v>
      </c>
      <c r="J25" s="18">
        <v>30.908000000000001</v>
      </c>
      <c r="Y25" s="1"/>
    </row>
    <row r="26" spans="1:25" x14ac:dyDescent="0.3">
      <c r="A26" s="17">
        <v>5534</v>
      </c>
      <c r="B26" s="18" t="s">
        <v>6</v>
      </c>
      <c r="C26" s="18" t="s">
        <v>9</v>
      </c>
      <c r="D26" s="18" t="s">
        <v>56</v>
      </c>
      <c r="E26" s="18" t="s">
        <v>45</v>
      </c>
      <c r="F26" s="19">
        <v>474</v>
      </c>
      <c r="G26" s="19">
        <v>352</v>
      </c>
      <c r="H26" s="21">
        <v>18.8</v>
      </c>
      <c r="I26" s="18" t="s">
        <v>142</v>
      </c>
      <c r="J26" s="18">
        <v>30.137</v>
      </c>
      <c r="Y26" s="1"/>
    </row>
    <row r="27" spans="1:25" x14ac:dyDescent="0.3">
      <c r="A27" s="17">
        <v>5527</v>
      </c>
      <c r="B27" s="18" t="s">
        <v>6</v>
      </c>
      <c r="C27" s="18" t="s">
        <v>9</v>
      </c>
      <c r="D27" s="18" t="s">
        <v>44</v>
      </c>
      <c r="E27" s="18" t="s">
        <v>27</v>
      </c>
      <c r="F27" s="19">
        <v>508</v>
      </c>
      <c r="G27" s="19">
        <v>352</v>
      </c>
      <c r="H27" s="21">
        <v>23.4</v>
      </c>
      <c r="I27" s="18" t="s">
        <v>142</v>
      </c>
      <c r="J27" s="18">
        <v>29.972000000000001</v>
      </c>
      <c r="Y27" s="1"/>
    </row>
    <row r="28" spans="1:25" x14ac:dyDescent="0.3">
      <c r="A28" s="17">
        <v>5525</v>
      </c>
      <c r="B28" s="18" t="s">
        <v>6</v>
      </c>
      <c r="C28" s="18" t="s">
        <v>9</v>
      </c>
      <c r="D28" s="18" t="s">
        <v>62</v>
      </c>
      <c r="E28" s="18" t="s">
        <v>45</v>
      </c>
      <c r="F28" s="19">
        <v>473</v>
      </c>
      <c r="G28" s="19">
        <v>352</v>
      </c>
      <c r="H28" s="21">
        <v>19.5</v>
      </c>
      <c r="I28" s="18" t="s">
        <v>142</v>
      </c>
      <c r="J28" s="18">
        <v>28.468</v>
      </c>
      <c r="Y28" s="1"/>
    </row>
    <row r="29" spans="1:25" x14ac:dyDescent="0.3">
      <c r="A29" s="17">
        <v>5532</v>
      </c>
      <c r="B29" s="18" t="s">
        <v>6</v>
      </c>
      <c r="C29" s="18" t="s">
        <v>9</v>
      </c>
      <c r="D29" s="18" t="s">
        <v>62</v>
      </c>
      <c r="E29" s="18" t="s">
        <v>27</v>
      </c>
      <c r="F29" s="19">
        <v>473</v>
      </c>
      <c r="G29" s="19">
        <v>352</v>
      </c>
      <c r="H29" s="21">
        <v>19.5</v>
      </c>
      <c r="I29" s="18" t="s">
        <v>142</v>
      </c>
      <c r="J29" s="18">
        <v>20.026</v>
      </c>
      <c r="Y29" s="1"/>
    </row>
    <row r="30" spans="1:25" x14ac:dyDescent="0.3">
      <c r="A30" s="17">
        <v>5521</v>
      </c>
      <c r="B30" s="18" t="s">
        <v>6</v>
      </c>
      <c r="C30" s="18" t="s">
        <v>9</v>
      </c>
      <c r="D30" s="18" t="s">
        <v>114</v>
      </c>
      <c r="E30" s="18" t="s">
        <v>45</v>
      </c>
      <c r="F30" s="19">
        <v>473</v>
      </c>
      <c r="G30" s="19">
        <v>352</v>
      </c>
      <c r="H30" s="21">
        <v>19.5</v>
      </c>
      <c r="I30" s="18" t="s">
        <v>142</v>
      </c>
      <c r="J30" s="18">
        <v>16.695</v>
      </c>
      <c r="Y30" s="1"/>
    </row>
    <row r="31" spans="1:25" s="5" customFormat="1" x14ac:dyDescent="0.3">
      <c r="A31" s="17">
        <v>5524</v>
      </c>
      <c r="B31" s="18" t="s">
        <v>6</v>
      </c>
      <c r="C31" s="18" t="s">
        <v>9</v>
      </c>
      <c r="D31" s="18" t="s">
        <v>40</v>
      </c>
      <c r="E31" s="18" t="s">
        <v>74</v>
      </c>
      <c r="F31" s="19">
        <v>300</v>
      </c>
      <c r="G31" s="19">
        <v>396</v>
      </c>
      <c r="H31" s="20" t="s">
        <v>149</v>
      </c>
      <c r="I31" s="18" t="s">
        <v>148</v>
      </c>
      <c r="J31" s="18">
        <v>25.286999999999999</v>
      </c>
      <c r="K31"/>
      <c r="L31"/>
      <c r="M31"/>
      <c r="N31"/>
      <c r="O31"/>
      <c r="P31"/>
      <c r="Q31"/>
      <c r="R31"/>
      <c r="Y31" s="4"/>
    </row>
    <row r="32" spans="1:25" x14ac:dyDescent="0.3">
      <c r="A32" s="17">
        <v>5490</v>
      </c>
      <c r="B32" s="18" t="s">
        <v>6</v>
      </c>
      <c r="C32" s="18" t="s">
        <v>9</v>
      </c>
      <c r="D32" s="18" t="s">
        <v>40</v>
      </c>
      <c r="E32" s="18" t="s">
        <v>102</v>
      </c>
      <c r="F32" s="19">
        <v>300</v>
      </c>
      <c r="G32" s="19">
        <v>396</v>
      </c>
      <c r="H32" s="20" t="s">
        <v>149</v>
      </c>
      <c r="I32" s="18" t="s">
        <v>148</v>
      </c>
      <c r="J32" s="18">
        <v>21.111999999999998</v>
      </c>
      <c r="Y32" s="1"/>
    </row>
    <row r="33" spans="1:25" x14ac:dyDescent="0.3">
      <c r="A33" s="17">
        <v>5487</v>
      </c>
      <c r="B33" s="18" t="s">
        <v>6</v>
      </c>
      <c r="C33" s="18" t="s">
        <v>9</v>
      </c>
      <c r="D33" s="18" t="s">
        <v>40</v>
      </c>
      <c r="E33" s="18" t="s">
        <v>130</v>
      </c>
      <c r="F33" s="19">
        <v>300</v>
      </c>
      <c r="G33" s="19">
        <v>396</v>
      </c>
      <c r="H33" s="20" t="s">
        <v>149</v>
      </c>
      <c r="I33" s="18" t="s">
        <v>148</v>
      </c>
      <c r="J33" s="18">
        <v>17.841999999999999</v>
      </c>
      <c r="Y33" s="1"/>
    </row>
    <row r="34" spans="1:25" x14ac:dyDescent="0.3">
      <c r="A34" s="17">
        <v>5422</v>
      </c>
      <c r="B34" s="18" t="s">
        <v>6</v>
      </c>
      <c r="C34" s="18" t="s">
        <v>9</v>
      </c>
      <c r="D34" s="18" t="s">
        <v>40</v>
      </c>
      <c r="E34" s="18" t="s">
        <v>132</v>
      </c>
      <c r="F34" s="19">
        <v>300</v>
      </c>
      <c r="G34" s="19">
        <v>396</v>
      </c>
      <c r="H34" s="20" t="s">
        <v>149</v>
      </c>
      <c r="I34" s="18" t="s">
        <v>148</v>
      </c>
      <c r="J34" s="18">
        <v>17.338999999999999</v>
      </c>
      <c r="Y34" s="1"/>
    </row>
    <row r="35" spans="1:25" s="5" customFormat="1" x14ac:dyDescent="0.3">
      <c r="A35" s="17">
        <v>5509</v>
      </c>
      <c r="B35" s="18" t="s">
        <v>6</v>
      </c>
      <c r="C35" s="18" t="s">
        <v>9</v>
      </c>
      <c r="D35" s="18" t="s">
        <v>40</v>
      </c>
      <c r="E35" s="18" t="s">
        <v>103</v>
      </c>
      <c r="F35" s="19">
        <v>300</v>
      </c>
      <c r="G35" s="19">
        <v>411</v>
      </c>
      <c r="H35" s="20" t="s">
        <v>149</v>
      </c>
      <c r="I35" s="18" t="s">
        <v>148</v>
      </c>
      <c r="J35" s="18">
        <v>21.085000000000001</v>
      </c>
      <c r="K35"/>
      <c r="L35"/>
      <c r="M35"/>
      <c r="N35"/>
      <c r="O35"/>
      <c r="P35"/>
      <c r="Q35"/>
      <c r="R35"/>
      <c r="Y35" s="4"/>
    </row>
    <row r="36" spans="1:25" s="8" customFormat="1" x14ac:dyDescent="0.3">
      <c r="A36" s="25">
        <v>5407</v>
      </c>
      <c r="B36" s="26" t="s">
        <v>9</v>
      </c>
      <c r="C36" s="26" t="s">
        <v>104</v>
      </c>
      <c r="D36" s="26" t="s">
        <v>51</v>
      </c>
      <c r="E36" s="26" t="s">
        <v>136</v>
      </c>
      <c r="F36" s="19">
        <v>321</v>
      </c>
      <c r="G36" s="19">
        <v>565</v>
      </c>
      <c r="H36" s="20" t="s">
        <v>149</v>
      </c>
      <c r="I36" s="31" t="s">
        <v>105</v>
      </c>
      <c r="J36" s="26">
        <v>15.965</v>
      </c>
      <c r="Y36" s="7"/>
    </row>
  </sheetData>
  <conditionalFormatting sqref="G2:G12 G14:G36">
    <cfRule type="cellIs" dxfId="9" priority="5" operator="lessThan">
      <formula>412</formula>
    </cfRule>
  </conditionalFormatting>
  <conditionalFormatting sqref="F2:F36">
    <cfRule type="cellIs" dxfId="8" priority="1" operator="between">
      <formula>338</formula>
      <formula>594</formula>
    </cfRule>
    <cfRule type="cellIs" dxfId="7" priority="2" operator="lessThan">
      <formula>338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8"/>
  <sheetViews>
    <sheetView workbookViewId="0"/>
  </sheetViews>
  <sheetFormatPr baseColWidth="10" defaultRowHeight="14.4" x14ac:dyDescent="0.3"/>
  <cols>
    <col min="1" max="5" width="20.77734375" customWidth="1"/>
    <col min="6" max="11" width="20.77734375" style="6" customWidth="1"/>
    <col min="12" max="12" width="67.77734375" style="6" customWidth="1"/>
  </cols>
  <sheetData>
    <row r="1" spans="1:28" s="6" customFormat="1" ht="86.4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12" t="s">
        <v>158</v>
      </c>
      <c r="G1" s="12" t="s">
        <v>158</v>
      </c>
      <c r="H1" s="13" t="s">
        <v>154</v>
      </c>
      <c r="I1" s="11"/>
      <c r="J1" s="13" t="s">
        <v>155</v>
      </c>
      <c r="K1" s="10"/>
      <c r="L1" s="16" t="s">
        <v>159</v>
      </c>
      <c r="M1" s="6" t="s">
        <v>5</v>
      </c>
    </row>
    <row r="2" spans="1:28" x14ac:dyDescent="0.3">
      <c r="H2" s="11" t="s">
        <v>150</v>
      </c>
      <c r="I2" s="11" t="s">
        <v>151</v>
      </c>
      <c r="J2" s="11" t="s">
        <v>150</v>
      </c>
      <c r="K2" s="11" t="s">
        <v>151</v>
      </c>
    </row>
    <row r="3" spans="1:28" ht="28.8" x14ac:dyDescent="0.3">
      <c r="A3" s="17">
        <v>3886</v>
      </c>
      <c r="B3" s="18" t="s">
        <v>6</v>
      </c>
      <c r="C3" s="18" t="s">
        <v>6</v>
      </c>
      <c r="D3" s="18" t="s">
        <v>29</v>
      </c>
      <c r="E3" s="18" t="s">
        <v>8</v>
      </c>
      <c r="F3" s="19">
        <v>75</v>
      </c>
      <c r="G3" s="19">
        <v>114</v>
      </c>
      <c r="H3" s="20" t="s">
        <v>149</v>
      </c>
      <c r="I3" s="20" t="s">
        <v>149</v>
      </c>
      <c r="J3" s="26">
        <v>28.3</v>
      </c>
      <c r="K3" s="26">
        <v>47</v>
      </c>
      <c r="L3" s="33" t="s">
        <v>161</v>
      </c>
      <c r="M3" s="18">
        <v>38.137999999999998</v>
      </c>
      <c r="AB3" s="1"/>
    </row>
    <row r="4" spans="1:28" ht="43.2" x14ac:dyDescent="0.3">
      <c r="A4" s="17">
        <v>4032</v>
      </c>
      <c r="B4" s="18" t="s">
        <v>6</v>
      </c>
      <c r="C4" s="18" t="s">
        <v>6</v>
      </c>
      <c r="D4" s="18" t="s">
        <v>29</v>
      </c>
      <c r="E4" s="18" t="s">
        <v>14</v>
      </c>
      <c r="F4" s="19">
        <v>75</v>
      </c>
      <c r="G4" s="19">
        <v>168</v>
      </c>
      <c r="H4" s="28" t="s">
        <v>149</v>
      </c>
      <c r="I4" s="28" t="s">
        <v>149</v>
      </c>
      <c r="J4" s="28">
        <v>19.5</v>
      </c>
      <c r="K4" s="28">
        <v>24.9</v>
      </c>
      <c r="L4" s="33" t="s">
        <v>162</v>
      </c>
      <c r="M4" s="18">
        <v>29.442</v>
      </c>
      <c r="AB4" s="1"/>
    </row>
    <row r="5" spans="1:28" x14ac:dyDescent="0.3">
      <c r="A5" s="17">
        <v>3429</v>
      </c>
      <c r="B5" s="18" t="s">
        <v>6</v>
      </c>
      <c r="C5" s="18" t="s">
        <v>6</v>
      </c>
      <c r="D5" s="18" t="s">
        <v>48</v>
      </c>
      <c r="E5" s="18" t="s">
        <v>8</v>
      </c>
      <c r="F5" s="19">
        <v>95</v>
      </c>
      <c r="G5" s="19">
        <v>114</v>
      </c>
      <c r="H5" s="28">
        <v>32</v>
      </c>
      <c r="I5" s="28">
        <v>55.7</v>
      </c>
      <c r="J5" s="28">
        <v>32</v>
      </c>
      <c r="K5" s="28">
        <v>41.6</v>
      </c>
      <c r="L5" s="26" t="s">
        <v>160</v>
      </c>
      <c r="M5" s="18">
        <v>32.125</v>
      </c>
      <c r="AB5" s="1"/>
    </row>
    <row r="6" spans="1:28" x14ac:dyDescent="0.3">
      <c r="A6" s="17">
        <v>3883</v>
      </c>
      <c r="B6" s="18" t="s">
        <v>6</v>
      </c>
      <c r="C6" s="18" t="s">
        <v>6</v>
      </c>
      <c r="D6" s="18" t="s">
        <v>48</v>
      </c>
      <c r="E6" s="18" t="s">
        <v>48</v>
      </c>
      <c r="F6" s="19">
        <v>95</v>
      </c>
      <c r="G6" s="19">
        <v>95</v>
      </c>
      <c r="H6" s="28" t="s">
        <v>149</v>
      </c>
      <c r="I6" s="28">
        <v>75.8</v>
      </c>
      <c r="J6" s="28" t="s">
        <v>149</v>
      </c>
      <c r="K6" s="28">
        <v>18.600000000000001</v>
      </c>
      <c r="L6" s="19" t="s">
        <v>144</v>
      </c>
      <c r="M6" s="18">
        <v>30.009</v>
      </c>
      <c r="AB6" s="1"/>
    </row>
    <row r="7" spans="1:28" x14ac:dyDescent="0.3">
      <c r="A7" s="17">
        <v>3880</v>
      </c>
      <c r="B7" s="18" t="s">
        <v>6</v>
      </c>
      <c r="C7" s="18" t="s">
        <v>6</v>
      </c>
      <c r="D7" s="18" t="s">
        <v>48</v>
      </c>
      <c r="E7" s="18" t="s">
        <v>50</v>
      </c>
      <c r="F7" s="19">
        <v>95</v>
      </c>
      <c r="G7" s="19">
        <v>455</v>
      </c>
      <c r="H7" s="28">
        <v>48.9</v>
      </c>
      <c r="I7" s="28">
        <v>40.200000000000003</v>
      </c>
      <c r="J7" s="28">
        <v>30.2</v>
      </c>
      <c r="K7" s="28">
        <v>27.5</v>
      </c>
      <c r="L7" s="19" t="s">
        <v>144</v>
      </c>
      <c r="M7" s="18">
        <v>20.251000000000001</v>
      </c>
      <c r="AB7" s="1"/>
    </row>
    <row r="8" spans="1:28" x14ac:dyDescent="0.3">
      <c r="A8" s="17">
        <v>3826</v>
      </c>
      <c r="B8" s="18" t="s">
        <v>6</v>
      </c>
      <c r="C8" s="18" t="s">
        <v>6</v>
      </c>
      <c r="D8" s="18" t="s">
        <v>43</v>
      </c>
      <c r="E8" s="18" t="s">
        <v>63</v>
      </c>
      <c r="F8" s="19">
        <v>97</v>
      </c>
      <c r="G8" s="19">
        <v>87</v>
      </c>
      <c r="H8" s="28">
        <v>14.7</v>
      </c>
      <c r="I8" s="28">
        <v>70.900000000000006</v>
      </c>
      <c r="J8" s="28">
        <v>15.2</v>
      </c>
      <c r="K8" s="28">
        <v>21.5</v>
      </c>
      <c r="L8" s="26" t="s">
        <v>160</v>
      </c>
      <c r="M8" s="18">
        <v>27.71</v>
      </c>
      <c r="AB8" s="1"/>
    </row>
    <row r="9" spans="1:28" x14ac:dyDescent="0.3">
      <c r="A9" s="17">
        <v>3784</v>
      </c>
      <c r="B9" s="18" t="s">
        <v>6</v>
      </c>
      <c r="C9" s="18" t="s">
        <v>6</v>
      </c>
      <c r="D9" s="18" t="s">
        <v>43</v>
      </c>
      <c r="E9" s="18" t="s">
        <v>82</v>
      </c>
      <c r="F9" s="19">
        <v>97</v>
      </c>
      <c r="G9" s="19">
        <v>87</v>
      </c>
      <c r="H9" s="28">
        <v>14.7</v>
      </c>
      <c r="I9" s="28">
        <v>70.900000000000006</v>
      </c>
      <c r="J9" s="28">
        <v>15.2</v>
      </c>
      <c r="K9" s="28">
        <v>21.5</v>
      </c>
      <c r="L9" s="26" t="s">
        <v>160</v>
      </c>
      <c r="M9" s="18">
        <v>24.036999999999999</v>
      </c>
      <c r="AB9" s="1"/>
    </row>
    <row r="10" spans="1:28" x14ac:dyDescent="0.3">
      <c r="A10" s="17">
        <v>3916</v>
      </c>
      <c r="B10" s="18" t="s">
        <v>6</v>
      </c>
      <c r="C10" s="18" t="s">
        <v>6</v>
      </c>
      <c r="D10" s="18" t="s">
        <v>43</v>
      </c>
      <c r="E10" s="18" t="s">
        <v>71</v>
      </c>
      <c r="F10" s="19">
        <v>97</v>
      </c>
      <c r="G10" s="19">
        <v>87</v>
      </c>
      <c r="H10" s="28">
        <v>14.7</v>
      </c>
      <c r="I10" s="28">
        <v>70.900000000000006</v>
      </c>
      <c r="J10" s="28">
        <v>15.2</v>
      </c>
      <c r="K10" s="28">
        <v>21.5</v>
      </c>
      <c r="L10" s="26" t="s">
        <v>160</v>
      </c>
      <c r="M10" s="18">
        <v>21.693999999999999</v>
      </c>
      <c r="AB10" s="1"/>
    </row>
    <row r="11" spans="1:28" ht="28.8" x14ac:dyDescent="0.3">
      <c r="A11" s="17">
        <v>4037</v>
      </c>
      <c r="B11" s="18" t="s">
        <v>6</v>
      </c>
      <c r="C11" s="18" t="s">
        <v>6</v>
      </c>
      <c r="D11" s="18" t="s">
        <v>8</v>
      </c>
      <c r="E11" s="18" t="s">
        <v>14</v>
      </c>
      <c r="F11" s="19">
        <v>114</v>
      </c>
      <c r="G11" s="19">
        <v>168</v>
      </c>
      <c r="H11" s="28" t="s">
        <v>149</v>
      </c>
      <c r="I11" s="28" t="s">
        <v>149</v>
      </c>
      <c r="J11" s="28">
        <v>21.6</v>
      </c>
      <c r="K11" s="28">
        <v>45.2</v>
      </c>
      <c r="L11" s="33" t="s">
        <v>163</v>
      </c>
      <c r="M11" s="18">
        <v>45.462000000000003</v>
      </c>
      <c r="AB11" s="1"/>
    </row>
    <row r="12" spans="1:28" x14ac:dyDescent="0.3">
      <c r="A12" s="17">
        <v>4054</v>
      </c>
      <c r="B12" s="18" t="s">
        <v>6</v>
      </c>
      <c r="C12" s="18" t="s">
        <v>6</v>
      </c>
      <c r="D12" s="18" t="s">
        <v>8</v>
      </c>
      <c r="E12" s="18" t="s">
        <v>37</v>
      </c>
      <c r="F12" s="19">
        <v>114</v>
      </c>
      <c r="G12" s="19">
        <v>161</v>
      </c>
      <c r="H12" s="28">
        <v>17.600000000000001</v>
      </c>
      <c r="I12" s="28">
        <v>28.8</v>
      </c>
      <c r="J12" s="28">
        <v>18</v>
      </c>
      <c r="K12" s="28">
        <v>50.8</v>
      </c>
      <c r="L12" s="26" t="s">
        <v>160</v>
      </c>
      <c r="M12" s="18">
        <v>34.798000000000002</v>
      </c>
      <c r="AB12" s="1"/>
    </row>
    <row r="13" spans="1:28" x14ac:dyDescent="0.3">
      <c r="A13" s="17">
        <v>3915</v>
      </c>
      <c r="B13" s="18" t="s">
        <v>6</v>
      </c>
      <c r="C13" s="18" t="s">
        <v>6</v>
      </c>
      <c r="D13" s="18" t="s">
        <v>8</v>
      </c>
      <c r="E13" s="18" t="s">
        <v>50</v>
      </c>
      <c r="F13" s="19">
        <v>114</v>
      </c>
      <c r="G13" s="19">
        <v>455</v>
      </c>
      <c r="H13" s="28">
        <v>24.8</v>
      </c>
      <c r="I13" s="28">
        <v>33</v>
      </c>
      <c r="J13" s="28">
        <v>34.5</v>
      </c>
      <c r="K13" s="28">
        <v>59.2</v>
      </c>
      <c r="L13" s="19" t="s">
        <v>145</v>
      </c>
      <c r="M13" s="18">
        <v>32.155999999999999</v>
      </c>
      <c r="AB13" s="1"/>
    </row>
    <row r="14" spans="1:28" x14ac:dyDescent="0.3">
      <c r="A14" s="17">
        <v>3979</v>
      </c>
      <c r="B14" s="18" t="s">
        <v>6</v>
      </c>
      <c r="C14" s="18" t="s">
        <v>6</v>
      </c>
      <c r="D14" s="18" t="s">
        <v>8</v>
      </c>
      <c r="E14" s="18" t="s">
        <v>8</v>
      </c>
      <c r="F14" s="19">
        <v>114</v>
      </c>
      <c r="G14" s="19">
        <v>114</v>
      </c>
      <c r="H14" s="20" t="s">
        <v>149</v>
      </c>
      <c r="I14" s="20">
        <v>29.6</v>
      </c>
      <c r="J14" s="20" t="s">
        <v>149</v>
      </c>
      <c r="K14" s="20">
        <v>64.900000000000006</v>
      </c>
      <c r="L14" s="19" t="s">
        <v>145</v>
      </c>
      <c r="M14" s="18">
        <v>24.175000000000001</v>
      </c>
      <c r="AB14" s="1"/>
    </row>
    <row r="15" spans="1:28" x14ac:dyDescent="0.3">
      <c r="A15" s="17">
        <v>3967</v>
      </c>
      <c r="B15" s="18" t="s">
        <v>6</v>
      </c>
      <c r="C15" s="18" t="s">
        <v>6</v>
      </c>
      <c r="D15" s="18" t="s">
        <v>8</v>
      </c>
      <c r="E15" s="18" t="s">
        <v>63</v>
      </c>
      <c r="F15" s="19">
        <v>114</v>
      </c>
      <c r="G15" s="19">
        <v>87</v>
      </c>
      <c r="H15" s="28">
        <v>31.5</v>
      </c>
      <c r="I15" s="28">
        <v>48.2</v>
      </c>
      <c r="J15" s="28">
        <v>29.9</v>
      </c>
      <c r="K15" s="28">
        <v>35.1</v>
      </c>
      <c r="L15" s="26" t="s">
        <v>160</v>
      </c>
      <c r="M15" s="18">
        <v>23.766999999999999</v>
      </c>
      <c r="AB15" s="1"/>
    </row>
    <row r="16" spans="1:28" x14ac:dyDescent="0.3">
      <c r="A16" s="17">
        <v>3857</v>
      </c>
      <c r="B16" s="18" t="s">
        <v>6</v>
      </c>
      <c r="C16" s="18" t="s">
        <v>6</v>
      </c>
      <c r="D16" s="18" t="s">
        <v>8</v>
      </c>
      <c r="E16" s="18" t="s">
        <v>79</v>
      </c>
      <c r="F16" s="19">
        <v>114</v>
      </c>
      <c r="G16" s="19">
        <v>405</v>
      </c>
      <c r="H16" s="28" t="s">
        <v>149</v>
      </c>
      <c r="I16" s="28" t="s">
        <v>149</v>
      </c>
      <c r="J16" s="28">
        <v>41.4</v>
      </c>
      <c r="K16" s="28">
        <v>58.5</v>
      </c>
      <c r="L16" s="34" t="s">
        <v>173</v>
      </c>
      <c r="M16" s="18">
        <v>19.393999999999998</v>
      </c>
      <c r="AB16" s="1"/>
    </row>
    <row r="17" spans="1:28" x14ac:dyDescent="0.3">
      <c r="A17" s="17">
        <v>4039</v>
      </c>
      <c r="B17" s="18" t="s">
        <v>6</v>
      </c>
      <c r="C17" s="18" t="s">
        <v>6</v>
      </c>
      <c r="D17" s="18" t="s">
        <v>7</v>
      </c>
      <c r="E17" s="18" t="s">
        <v>8</v>
      </c>
      <c r="F17" s="19">
        <v>161</v>
      </c>
      <c r="G17" s="19">
        <v>114</v>
      </c>
      <c r="H17" s="28">
        <v>17.600000000000001</v>
      </c>
      <c r="I17" s="28">
        <v>28.8</v>
      </c>
      <c r="J17" s="28">
        <v>18</v>
      </c>
      <c r="K17" s="28">
        <v>50.8</v>
      </c>
      <c r="L17" s="26" t="s">
        <v>160</v>
      </c>
      <c r="M17" s="18">
        <v>55.933999999999997</v>
      </c>
      <c r="AB17" s="1"/>
    </row>
    <row r="18" spans="1:28" x14ac:dyDescent="0.3">
      <c r="A18" s="17">
        <v>3882</v>
      </c>
      <c r="B18" s="18" t="s">
        <v>6</v>
      </c>
      <c r="C18" s="18" t="s">
        <v>6</v>
      </c>
      <c r="D18" s="18" t="s">
        <v>7</v>
      </c>
      <c r="E18" s="18" t="s">
        <v>63</v>
      </c>
      <c r="F18" s="19">
        <v>161</v>
      </c>
      <c r="G18" s="19">
        <v>87</v>
      </c>
      <c r="H18" s="26">
        <v>20.100000000000001</v>
      </c>
      <c r="I18" s="26">
        <v>55.4</v>
      </c>
      <c r="J18" s="26">
        <v>19</v>
      </c>
      <c r="K18" s="26">
        <v>22.8</v>
      </c>
      <c r="L18" s="26" t="s">
        <v>160</v>
      </c>
      <c r="M18" s="18">
        <v>20.372</v>
      </c>
      <c r="AB18" s="1"/>
    </row>
    <row r="19" spans="1:28" x14ac:dyDescent="0.3">
      <c r="A19" s="17">
        <v>3806</v>
      </c>
      <c r="B19" s="18" t="s">
        <v>6</v>
      </c>
      <c r="C19" s="18" t="s">
        <v>6</v>
      </c>
      <c r="D19" s="18" t="s">
        <v>7</v>
      </c>
      <c r="E19" s="18" t="s">
        <v>71</v>
      </c>
      <c r="F19" s="19">
        <v>161</v>
      </c>
      <c r="G19" s="19">
        <v>87</v>
      </c>
      <c r="H19" s="26">
        <v>20.100000000000001</v>
      </c>
      <c r="I19" s="26">
        <v>55.4</v>
      </c>
      <c r="J19" s="26">
        <v>19</v>
      </c>
      <c r="K19" s="26">
        <v>22.8</v>
      </c>
      <c r="L19" s="26" t="s">
        <v>160</v>
      </c>
      <c r="M19" s="18">
        <v>16.553000000000001</v>
      </c>
      <c r="AB19" s="1"/>
    </row>
    <row r="20" spans="1:28" ht="28.8" x14ac:dyDescent="0.3">
      <c r="A20" s="17">
        <v>3970</v>
      </c>
      <c r="B20" s="18" t="s">
        <v>6</v>
      </c>
      <c r="C20" s="18" t="s">
        <v>6</v>
      </c>
      <c r="D20" s="18" t="s">
        <v>14</v>
      </c>
      <c r="E20" s="18" t="s">
        <v>43</v>
      </c>
      <c r="F20" s="19">
        <v>168</v>
      </c>
      <c r="G20" s="19">
        <v>97</v>
      </c>
      <c r="H20" s="28" t="s">
        <v>149</v>
      </c>
      <c r="I20" s="28" t="s">
        <v>149</v>
      </c>
      <c r="J20" s="28">
        <v>23.8</v>
      </c>
      <c r="K20" s="28">
        <v>27.9</v>
      </c>
      <c r="L20" s="33" t="s">
        <v>163</v>
      </c>
      <c r="M20" s="18">
        <v>33.933999999999997</v>
      </c>
      <c r="AB20" s="1"/>
    </row>
    <row r="21" spans="1:28" ht="28.8" x14ac:dyDescent="0.3">
      <c r="A21" s="17">
        <v>3757</v>
      </c>
      <c r="B21" s="18" t="s">
        <v>6</v>
      </c>
      <c r="C21" s="18" t="s">
        <v>6</v>
      </c>
      <c r="D21" s="18" t="s">
        <v>14</v>
      </c>
      <c r="E21" s="18" t="s">
        <v>63</v>
      </c>
      <c r="F21" s="19">
        <v>168</v>
      </c>
      <c r="G21" s="19">
        <v>87</v>
      </c>
      <c r="H21" s="28" t="s">
        <v>149</v>
      </c>
      <c r="I21" s="28" t="s">
        <v>149</v>
      </c>
      <c r="J21" s="28">
        <v>15.2</v>
      </c>
      <c r="K21" s="28">
        <v>16.8</v>
      </c>
      <c r="L21" s="33" t="s">
        <v>163</v>
      </c>
      <c r="M21" s="18">
        <v>27.547000000000001</v>
      </c>
      <c r="AB21" s="1"/>
    </row>
    <row r="22" spans="1:28" ht="28.8" x14ac:dyDescent="0.3">
      <c r="A22" s="17">
        <v>3756</v>
      </c>
      <c r="B22" s="18" t="s">
        <v>6</v>
      </c>
      <c r="C22" s="18" t="s">
        <v>6</v>
      </c>
      <c r="D22" s="18" t="s">
        <v>14</v>
      </c>
      <c r="E22" s="18" t="s">
        <v>71</v>
      </c>
      <c r="F22" s="19">
        <v>168</v>
      </c>
      <c r="G22" s="19">
        <v>87</v>
      </c>
      <c r="H22" s="28" t="s">
        <v>149</v>
      </c>
      <c r="I22" s="28" t="s">
        <v>149</v>
      </c>
      <c r="J22" s="28">
        <v>15.2</v>
      </c>
      <c r="K22" s="28">
        <v>16.8</v>
      </c>
      <c r="L22" s="33" t="s">
        <v>163</v>
      </c>
      <c r="M22" s="18">
        <v>26.635000000000002</v>
      </c>
      <c r="AB22" s="1"/>
    </row>
    <row r="23" spans="1:28" ht="28.8" x14ac:dyDescent="0.3">
      <c r="A23" s="17">
        <v>3900</v>
      </c>
      <c r="B23" s="18" t="s">
        <v>6</v>
      </c>
      <c r="C23" s="18" t="s">
        <v>6</v>
      </c>
      <c r="D23" s="18" t="s">
        <v>14</v>
      </c>
      <c r="E23" s="18" t="s">
        <v>82</v>
      </c>
      <c r="F23" s="19">
        <v>168</v>
      </c>
      <c r="G23" s="19">
        <v>87</v>
      </c>
      <c r="H23" s="28" t="s">
        <v>149</v>
      </c>
      <c r="I23" s="28" t="s">
        <v>149</v>
      </c>
      <c r="J23" s="28">
        <v>15.2</v>
      </c>
      <c r="K23" s="28">
        <v>16.8</v>
      </c>
      <c r="L23" s="33" t="s">
        <v>163</v>
      </c>
      <c r="M23" s="18">
        <v>21.181000000000001</v>
      </c>
      <c r="AB23" s="1"/>
    </row>
    <row r="24" spans="1:28" x14ac:dyDescent="0.3">
      <c r="A24" s="17">
        <v>3697</v>
      </c>
      <c r="B24" s="18" t="s">
        <v>6</v>
      </c>
      <c r="C24" s="18" t="s">
        <v>104</v>
      </c>
      <c r="D24" s="18" t="s">
        <v>106</v>
      </c>
      <c r="E24" s="18" t="s">
        <v>107</v>
      </c>
      <c r="F24" s="19">
        <v>288</v>
      </c>
      <c r="G24" s="19">
        <v>614</v>
      </c>
      <c r="H24" s="28" t="s">
        <v>149</v>
      </c>
      <c r="I24" s="28" t="s">
        <v>149</v>
      </c>
      <c r="J24" s="28" t="s">
        <v>149</v>
      </c>
      <c r="K24" s="28" t="s">
        <v>149</v>
      </c>
      <c r="L24" s="29" t="s">
        <v>105</v>
      </c>
      <c r="M24" s="18">
        <v>20.861999999999998</v>
      </c>
      <c r="AB24" s="1"/>
    </row>
    <row r="25" spans="1:28" x14ac:dyDescent="0.3">
      <c r="A25" s="17">
        <v>3699</v>
      </c>
      <c r="B25" s="18" t="s">
        <v>6</v>
      </c>
      <c r="C25" s="18" t="s">
        <v>104</v>
      </c>
      <c r="D25" s="18" t="s">
        <v>106</v>
      </c>
      <c r="E25" s="18" t="s">
        <v>110</v>
      </c>
      <c r="F25" s="19">
        <v>288</v>
      </c>
      <c r="G25" s="19">
        <v>614</v>
      </c>
      <c r="H25" s="28" t="s">
        <v>149</v>
      </c>
      <c r="I25" s="28" t="s">
        <v>149</v>
      </c>
      <c r="J25" s="28" t="s">
        <v>149</v>
      </c>
      <c r="K25" s="28" t="s">
        <v>149</v>
      </c>
      <c r="L25" s="29" t="s">
        <v>105</v>
      </c>
      <c r="M25" s="18">
        <v>20.559000000000001</v>
      </c>
      <c r="AB25" s="1"/>
    </row>
    <row r="26" spans="1:28" x14ac:dyDescent="0.3">
      <c r="A26" s="17">
        <v>3793</v>
      </c>
      <c r="B26" s="18" t="s">
        <v>6</v>
      </c>
      <c r="C26" s="18" t="s">
        <v>104</v>
      </c>
      <c r="D26" s="18" t="s">
        <v>106</v>
      </c>
      <c r="E26" s="18" t="s">
        <v>110</v>
      </c>
      <c r="F26" s="19">
        <v>288</v>
      </c>
      <c r="G26" s="19">
        <v>612</v>
      </c>
      <c r="H26" s="28" t="s">
        <v>149</v>
      </c>
      <c r="I26" s="28" t="s">
        <v>149</v>
      </c>
      <c r="J26" s="28" t="s">
        <v>149</v>
      </c>
      <c r="K26" s="28" t="s">
        <v>149</v>
      </c>
      <c r="L26" s="29" t="s">
        <v>105</v>
      </c>
      <c r="M26" s="18">
        <v>15.917</v>
      </c>
      <c r="AB26" s="1"/>
    </row>
    <row r="27" spans="1:28" x14ac:dyDescent="0.3">
      <c r="A27" s="17">
        <v>3695</v>
      </c>
      <c r="B27" s="18" t="s">
        <v>6</v>
      </c>
      <c r="C27" s="18" t="s">
        <v>6</v>
      </c>
      <c r="D27" s="18" t="s">
        <v>119</v>
      </c>
      <c r="E27" s="18" t="s">
        <v>120</v>
      </c>
      <c r="F27" s="19">
        <v>303</v>
      </c>
      <c r="G27" s="19">
        <v>678</v>
      </c>
      <c r="H27" s="28" t="s">
        <v>149</v>
      </c>
      <c r="I27" s="28" t="s">
        <v>149</v>
      </c>
      <c r="J27" s="28" t="s">
        <v>149</v>
      </c>
      <c r="K27" s="28" t="s">
        <v>149</v>
      </c>
      <c r="L27" s="30" t="s">
        <v>171</v>
      </c>
      <c r="M27" s="18">
        <v>19.154</v>
      </c>
      <c r="AB27" s="1"/>
    </row>
    <row r="28" spans="1:28" x14ac:dyDescent="0.3">
      <c r="A28" s="17">
        <v>3543</v>
      </c>
      <c r="B28" s="18" t="s">
        <v>6</v>
      </c>
      <c r="C28" s="18" t="s">
        <v>6</v>
      </c>
      <c r="D28" s="18" t="s">
        <v>119</v>
      </c>
      <c r="E28" s="18" t="s">
        <v>127</v>
      </c>
      <c r="F28" s="19">
        <v>303</v>
      </c>
      <c r="G28" s="19">
        <v>677</v>
      </c>
      <c r="H28" s="28" t="s">
        <v>149</v>
      </c>
      <c r="I28" s="28" t="s">
        <v>149</v>
      </c>
      <c r="J28" s="28" t="s">
        <v>149</v>
      </c>
      <c r="K28" s="28" t="s">
        <v>149</v>
      </c>
      <c r="L28" s="30" t="s">
        <v>171</v>
      </c>
      <c r="M28" s="18">
        <v>18.574000000000002</v>
      </c>
      <c r="AB28" s="1"/>
    </row>
    <row r="29" spans="1:28" x14ac:dyDescent="0.3">
      <c r="A29" s="17">
        <v>3888</v>
      </c>
      <c r="B29" s="18" t="s">
        <v>6</v>
      </c>
      <c r="C29" s="18" t="s">
        <v>6</v>
      </c>
      <c r="D29" s="18" t="s">
        <v>49</v>
      </c>
      <c r="E29" s="18" t="s">
        <v>40</v>
      </c>
      <c r="F29" s="19">
        <v>306</v>
      </c>
      <c r="G29" s="19">
        <v>300</v>
      </c>
      <c r="H29" s="28" t="s">
        <v>149</v>
      </c>
      <c r="I29" s="28" t="s">
        <v>149</v>
      </c>
      <c r="J29" s="28" t="s">
        <v>149</v>
      </c>
      <c r="K29" s="28" t="s">
        <v>149</v>
      </c>
      <c r="L29" s="30" t="s">
        <v>170</v>
      </c>
      <c r="M29" s="18">
        <v>32.158999999999999</v>
      </c>
      <c r="AB29" s="1"/>
    </row>
    <row r="30" spans="1:28" x14ac:dyDescent="0.3">
      <c r="A30" s="17">
        <v>3954</v>
      </c>
      <c r="B30" s="18" t="s">
        <v>6</v>
      </c>
      <c r="C30" s="18" t="s">
        <v>6</v>
      </c>
      <c r="D30" s="18" t="s">
        <v>39</v>
      </c>
      <c r="E30" s="18" t="s">
        <v>40</v>
      </c>
      <c r="F30" s="19">
        <v>322</v>
      </c>
      <c r="G30" s="19">
        <v>300</v>
      </c>
      <c r="H30" s="28" t="s">
        <v>149</v>
      </c>
      <c r="I30" s="28" t="s">
        <v>149</v>
      </c>
      <c r="J30" s="28" t="s">
        <v>149</v>
      </c>
      <c r="K30" s="28" t="s">
        <v>149</v>
      </c>
      <c r="L30" s="30" t="s">
        <v>170</v>
      </c>
      <c r="M30" s="18">
        <v>34.371000000000002</v>
      </c>
      <c r="AB30" s="1"/>
    </row>
    <row r="31" spans="1:28" x14ac:dyDescent="0.3">
      <c r="A31" s="17">
        <v>3808</v>
      </c>
      <c r="B31" s="18" t="s">
        <v>6</v>
      </c>
      <c r="C31" s="18" t="s">
        <v>6</v>
      </c>
      <c r="D31" s="18" t="s">
        <v>59</v>
      </c>
      <c r="E31" s="18" t="s">
        <v>60</v>
      </c>
      <c r="F31" s="19">
        <v>324</v>
      </c>
      <c r="G31" s="19">
        <v>303</v>
      </c>
      <c r="H31" s="28" t="s">
        <v>149</v>
      </c>
      <c r="I31" s="28" t="s">
        <v>149</v>
      </c>
      <c r="J31" s="28" t="s">
        <v>149</v>
      </c>
      <c r="K31" s="28" t="s">
        <v>149</v>
      </c>
      <c r="L31" s="30" t="s">
        <v>170</v>
      </c>
      <c r="M31" s="18">
        <v>29.835000000000001</v>
      </c>
      <c r="AB31" s="1"/>
    </row>
    <row r="32" spans="1:28" x14ac:dyDescent="0.3">
      <c r="A32" s="17">
        <v>4045</v>
      </c>
      <c r="B32" s="18" t="s">
        <v>6</v>
      </c>
      <c r="C32" s="18" t="s">
        <v>6</v>
      </c>
      <c r="D32" s="18" t="s">
        <v>15</v>
      </c>
      <c r="E32" s="18" t="s">
        <v>16</v>
      </c>
      <c r="F32" s="19">
        <v>356</v>
      </c>
      <c r="G32" s="19">
        <v>479</v>
      </c>
      <c r="H32" s="28">
        <v>17.600000000000001</v>
      </c>
      <c r="I32" s="28">
        <v>64.400000000000006</v>
      </c>
      <c r="J32" s="28">
        <v>20.6</v>
      </c>
      <c r="K32" s="28">
        <v>70.3</v>
      </c>
      <c r="L32" s="26" t="s">
        <v>160</v>
      </c>
      <c r="M32" s="18">
        <v>45.25</v>
      </c>
      <c r="AB32" s="1"/>
    </row>
    <row r="33" spans="1:28" x14ac:dyDescent="0.3">
      <c r="A33" s="17">
        <v>4017</v>
      </c>
      <c r="B33" s="18" t="s">
        <v>6</v>
      </c>
      <c r="C33" s="18" t="s">
        <v>6</v>
      </c>
      <c r="D33" s="18" t="s">
        <v>15</v>
      </c>
      <c r="E33" s="18" t="s">
        <v>67</v>
      </c>
      <c r="F33" s="19">
        <v>356</v>
      </c>
      <c r="G33" s="19">
        <v>479</v>
      </c>
      <c r="H33" s="28">
        <v>17.600000000000001</v>
      </c>
      <c r="I33" s="28">
        <v>64.400000000000006</v>
      </c>
      <c r="J33" s="28">
        <v>20.6</v>
      </c>
      <c r="K33" s="28">
        <v>70.3</v>
      </c>
      <c r="L33" s="26" t="s">
        <v>160</v>
      </c>
      <c r="M33" s="18">
        <v>27.41</v>
      </c>
      <c r="AB33" s="1"/>
    </row>
    <row r="34" spans="1:28" ht="28.8" x14ac:dyDescent="0.3">
      <c r="A34" s="17">
        <v>3959</v>
      </c>
      <c r="B34" s="18" t="s">
        <v>6</v>
      </c>
      <c r="C34" s="18" t="s">
        <v>6</v>
      </c>
      <c r="D34" s="18" t="s">
        <v>34</v>
      </c>
      <c r="E34" s="18" t="s">
        <v>17</v>
      </c>
      <c r="F34" s="19">
        <v>401</v>
      </c>
      <c r="G34" s="19">
        <v>458</v>
      </c>
      <c r="H34" s="35" t="s">
        <v>149</v>
      </c>
      <c r="I34" s="28" t="s">
        <v>149</v>
      </c>
      <c r="J34" s="28">
        <v>29.1</v>
      </c>
      <c r="K34" s="28">
        <v>30.7</v>
      </c>
      <c r="L34" s="33" t="s">
        <v>168</v>
      </c>
      <c r="M34" s="18">
        <v>34.676000000000002</v>
      </c>
      <c r="AB34" s="1"/>
    </row>
    <row r="35" spans="1:28" ht="28.8" x14ac:dyDescent="0.3">
      <c r="A35" s="17">
        <v>3956</v>
      </c>
      <c r="B35" s="18" t="s">
        <v>6</v>
      </c>
      <c r="C35" s="18" t="s">
        <v>6</v>
      </c>
      <c r="D35" s="18" t="s">
        <v>34</v>
      </c>
      <c r="E35" s="18" t="s">
        <v>17</v>
      </c>
      <c r="F35" s="19">
        <v>403</v>
      </c>
      <c r="G35" s="19">
        <v>458</v>
      </c>
      <c r="H35" s="35" t="s">
        <v>149</v>
      </c>
      <c r="I35" s="28" t="s">
        <v>149</v>
      </c>
      <c r="J35" s="28">
        <v>24.4</v>
      </c>
      <c r="K35" s="28">
        <v>31.1</v>
      </c>
      <c r="L35" s="33" t="s">
        <v>179</v>
      </c>
      <c r="M35" s="18">
        <v>35.942999999999998</v>
      </c>
      <c r="AB35" s="1"/>
    </row>
    <row r="36" spans="1:28" ht="28.8" x14ac:dyDescent="0.3">
      <c r="A36" s="17">
        <v>3873</v>
      </c>
      <c r="B36" s="18" t="s">
        <v>6</v>
      </c>
      <c r="C36" s="18" t="s">
        <v>6</v>
      </c>
      <c r="D36" s="18" t="s">
        <v>34</v>
      </c>
      <c r="E36" s="18" t="s">
        <v>42</v>
      </c>
      <c r="F36" s="19">
        <v>403</v>
      </c>
      <c r="G36" s="19">
        <v>405</v>
      </c>
      <c r="H36" s="28" t="s">
        <v>149</v>
      </c>
      <c r="I36" s="28" t="s">
        <v>149</v>
      </c>
      <c r="J36" s="28">
        <v>5.5</v>
      </c>
      <c r="K36" s="28">
        <v>26.4</v>
      </c>
      <c r="L36" s="33" t="s">
        <v>180</v>
      </c>
      <c r="M36" s="18">
        <v>19.957999999999998</v>
      </c>
      <c r="AB36" s="1"/>
    </row>
    <row r="37" spans="1:28" x14ac:dyDescent="0.3">
      <c r="A37" s="17">
        <v>4042</v>
      </c>
      <c r="B37" s="18" t="s">
        <v>6</v>
      </c>
      <c r="C37" s="18" t="s">
        <v>6</v>
      </c>
      <c r="D37" s="18" t="s">
        <v>13</v>
      </c>
      <c r="E37" s="18" t="s">
        <v>8</v>
      </c>
      <c r="F37" s="19">
        <v>404</v>
      </c>
      <c r="G37" s="19">
        <v>114</v>
      </c>
      <c r="H37" s="28" t="s">
        <v>149</v>
      </c>
      <c r="I37" s="28" t="s">
        <v>149</v>
      </c>
      <c r="J37" s="28">
        <v>41.9</v>
      </c>
      <c r="K37" s="28">
        <v>55.6</v>
      </c>
      <c r="L37" s="34" t="s">
        <v>177</v>
      </c>
      <c r="M37" s="18">
        <v>45.497</v>
      </c>
      <c r="AB37" s="1"/>
    </row>
    <row r="38" spans="1:28" ht="28.8" x14ac:dyDescent="0.3">
      <c r="A38" s="17">
        <v>4041</v>
      </c>
      <c r="B38" s="18" t="s">
        <v>6</v>
      </c>
      <c r="C38" s="18" t="s">
        <v>6</v>
      </c>
      <c r="D38" s="18" t="s">
        <v>13</v>
      </c>
      <c r="E38" s="18" t="s">
        <v>18</v>
      </c>
      <c r="F38" s="19">
        <v>404</v>
      </c>
      <c r="G38" s="19">
        <v>671</v>
      </c>
      <c r="H38" s="28" t="s">
        <v>149</v>
      </c>
      <c r="I38" s="28" t="s">
        <v>149</v>
      </c>
      <c r="J38" s="28">
        <v>42.1</v>
      </c>
      <c r="K38" s="28">
        <v>31.1</v>
      </c>
      <c r="L38" s="34" t="s">
        <v>174</v>
      </c>
      <c r="M38" s="18">
        <v>44.276000000000003</v>
      </c>
      <c r="AB38" s="1"/>
    </row>
    <row r="39" spans="1:28" ht="28.8" x14ac:dyDescent="0.3">
      <c r="A39" s="17">
        <v>3991</v>
      </c>
      <c r="B39" s="18" t="s">
        <v>6</v>
      </c>
      <c r="C39" s="18" t="s">
        <v>6</v>
      </c>
      <c r="D39" s="18" t="s">
        <v>13</v>
      </c>
      <c r="E39" s="18" t="s">
        <v>13</v>
      </c>
      <c r="F39" s="19">
        <v>404</v>
      </c>
      <c r="G39" s="19">
        <v>404</v>
      </c>
      <c r="H39" s="28" t="s">
        <v>149</v>
      </c>
      <c r="I39" s="28" t="s">
        <v>149</v>
      </c>
      <c r="J39" s="28" t="s">
        <v>149</v>
      </c>
      <c r="K39" s="28">
        <v>23.2</v>
      </c>
      <c r="L39" s="33" t="s">
        <v>167</v>
      </c>
      <c r="M39" s="18">
        <v>37.505000000000003</v>
      </c>
      <c r="AB39" s="1"/>
    </row>
    <row r="40" spans="1:28" ht="28.8" x14ac:dyDescent="0.3">
      <c r="A40" s="17">
        <v>4040</v>
      </c>
      <c r="B40" s="18" t="s">
        <v>6</v>
      </c>
      <c r="C40" s="18" t="s">
        <v>6</v>
      </c>
      <c r="D40" s="18" t="s">
        <v>13</v>
      </c>
      <c r="E40" s="18" t="s">
        <v>53</v>
      </c>
      <c r="F40" s="19">
        <v>404</v>
      </c>
      <c r="G40" s="19">
        <v>434</v>
      </c>
      <c r="H40" s="28" t="s">
        <v>149</v>
      </c>
      <c r="I40" s="28" t="s">
        <v>149</v>
      </c>
      <c r="J40" s="28">
        <v>12.1</v>
      </c>
      <c r="K40" s="28">
        <v>33.1</v>
      </c>
      <c r="L40" s="33" t="s">
        <v>167</v>
      </c>
      <c r="M40" s="18">
        <v>30.988</v>
      </c>
      <c r="AB40" s="1"/>
    </row>
    <row r="41" spans="1:28" ht="28.8" x14ac:dyDescent="0.3">
      <c r="A41" s="17">
        <v>3909</v>
      </c>
      <c r="B41" s="18" t="s">
        <v>6</v>
      </c>
      <c r="C41" s="18" t="s">
        <v>6</v>
      </c>
      <c r="D41" s="18" t="s">
        <v>13</v>
      </c>
      <c r="E41" s="18" t="s">
        <v>42</v>
      </c>
      <c r="F41" s="19">
        <v>404</v>
      </c>
      <c r="G41" s="19">
        <v>405</v>
      </c>
      <c r="H41" s="28" t="s">
        <v>149</v>
      </c>
      <c r="I41" s="28" t="s">
        <v>149</v>
      </c>
      <c r="J41" s="28">
        <v>3.8</v>
      </c>
      <c r="K41" s="28">
        <v>19.7</v>
      </c>
      <c r="L41" s="33" t="s">
        <v>176</v>
      </c>
      <c r="M41" s="18">
        <v>30.853000000000002</v>
      </c>
      <c r="AB41" s="1"/>
    </row>
    <row r="42" spans="1:28" x14ac:dyDescent="0.3">
      <c r="A42" s="17">
        <v>3837</v>
      </c>
      <c r="B42" s="18" t="s">
        <v>6</v>
      </c>
      <c r="C42" s="18" t="s">
        <v>6</v>
      </c>
      <c r="D42" s="18" t="s">
        <v>13</v>
      </c>
      <c r="E42" s="18" t="s">
        <v>7</v>
      </c>
      <c r="F42" s="19">
        <v>404</v>
      </c>
      <c r="G42" s="19">
        <v>161</v>
      </c>
      <c r="H42" s="28" t="s">
        <v>149</v>
      </c>
      <c r="I42" s="28" t="s">
        <v>149</v>
      </c>
      <c r="J42" s="28">
        <v>46.4</v>
      </c>
      <c r="K42" s="28">
        <v>54</v>
      </c>
      <c r="L42" s="34" t="s">
        <v>177</v>
      </c>
      <c r="M42" s="18">
        <v>30.102</v>
      </c>
      <c r="AB42" s="1"/>
    </row>
    <row r="43" spans="1:28" ht="28.8" x14ac:dyDescent="0.3">
      <c r="A43" s="17">
        <v>3748</v>
      </c>
      <c r="B43" s="18" t="s">
        <v>6</v>
      </c>
      <c r="C43" s="18" t="s">
        <v>6</v>
      </c>
      <c r="D43" s="18" t="s">
        <v>13</v>
      </c>
      <c r="E43" s="18" t="s">
        <v>68</v>
      </c>
      <c r="F43" s="19">
        <v>404</v>
      </c>
      <c r="G43" s="19">
        <v>410</v>
      </c>
      <c r="H43" s="28" t="s">
        <v>149</v>
      </c>
      <c r="I43" s="28" t="s">
        <v>149</v>
      </c>
      <c r="J43" s="26">
        <v>12.9</v>
      </c>
      <c r="K43" s="26">
        <v>31.9</v>
      </c>
      <c r="L43" s="33" t="s">
        <v>181</v>
      </c>
      <c r="M43" s="18">
        <v>27.126999999999999</v>
      </c>
      <c r="AB43" s="1"/>
    </row>
    <row r="44" spans="1:28" x14ac:dyDescent="0.3">
      <c r="A44" s="17">
        <v>3985</v>
      </c>
      <c r="B44" s="18" t="s">
        <v>6</v>
      </c>
      <c r="C44" s="18" t="s">
        <v>6</v>
      </c>
      <c r="D44" s="18" t="s">
        <v>13</v>
      </c>
      <c r="E44" s="18" t="s">
        <v>14</v>
      </c>
      <c r="F44" s="19">
        <v>404</v>
      </c>
      <c r="G44" s="19">
        <v>168</v>
      </c>
      <c r="H44" s="28" t="s">
        <v>149</v>
      </c>
      <c r="I44" s="28" t="s">
        <v>149</v>
      </c>
      <c r="J44" s="28">
        <v>41.1</v>
      </c>
      <c r="K44" s="28">
        <v>46.8</v>
      </c>
      <c r="L44" s="34" t="s">
        <v>178</v>
      </c>
      <c r="M44" s="18">
        <v>24.451000000000001</v>
      </c>
      <c r="AB44" s="1"/>
    </row>
    <row r="45" spans="1:28" x14ac:dyDescent="0.3">
      <c r="A45" s="17">
        <v>3980</v>
      </c>
      <c r="B45" s="18" t="s">
        <v>6</v>
      </c>
      <c r="C45" s="18" t="s">
        <v>6</v>
      </c>
      <c r="D45" s="18" t="s">
        <v>13</v>
      </c>
      <c r="E45" s="18" t="s">
        <v>48</v>
      </c>
      <c r="F45" s="19">
        <v>404</v>
      </c>
      <c r="G45" s="19">
        <v>95</v>
      </c>
      <c r="H45" s="28" t="s">
        <v>149</v>
      </c>
      <c r="I45" s="28" t="s">
        <v>149</v>
      </c>
      <c r="J45" s="28">
        <v>20.399999999999999</v>
      </c>
      <c r="K45" s="28">
        <v>28.2</v>
      </c>
      <c r="L45" s="19"/>
      <c r="M45" s="18">
        <v>24.187000000000001</v>
      </c>
      <c r="AB45" s="1"/>
    </row>
    <row r="46" spans="1:28" ht="28.8" x14ac:dyDescent="0.3">
      <c r="A46" s="17">
        <v>3938</v>
      </c>
      <c r="B46" s="18" t="s">
        <v>6</v>
      </c>
      <c r="C46" s="18" t="s">
        <v>6</v>
      </c>
      <c r="D46" s="18" t="s">
        <v>13</v>
      </c>
      <c r="E46" s="18" t="s">
        <v>89</v>
      </c>
      <c r="F46" s="19">
        <v>404</v>
      </c>
      <c r="G46" s="19">
        <v>458</v>
      </c>
      <c r="H46" s="35" t="s">
        <v>149</v>
      </c>
      <c r="I46" s="28" t="s">
        <v>149</v>
      </c>
      <c r="J46" s="28">
        <v>21.8</v>
      </c>
      <c r="K46" s="28">
        <v>34.1</v>
      </c>
      <c r="L46" s="33" t="s">
        <v>167</v>
      </c>
      <c r="M46" s="18">
        <v>22.359000000000002</v>
      </c>
      <c r="AB46" s="1"/>
    </row>
    <row r="47" spans="1:28" x14ac:dyDescent="0.3">
      <c r="A47" s="17">
        <v>3963</v>
      </c>
      <c r="B47" s="18" t="s">
        <v>6</v>
      </c>
      <c r="C47" s="18" t="s">
        <v>6</v>
      </c>
      <c r="D47" s="18" t="s">
        <v>42</v>
      </c>
      <c r="E47" s="18" t="s">
        <v>8</v>
      </c>
      <c r="F47" s="19">
        <v>405</v>
      </c>
      <c r="G47" s="19">
        <v>114</v>
      </c>
      <c r="H47" s="28" t="s">
        <v>149</v>
      </c>
      <c r="I47" s="28" t="s">
        <v>149</v>
      </c>
      <c r="J47" s="28">
        <v>41.4</v>
      </c>
      <c r="K47" s="28">
        <v>58.5</v>
      </c>
      <c r="L47" s="34" t="s">
        <v>177</v>
      </c>
      <c r="M47" s="18">
        <v>34.277000000000001</v>
      </c>
      <c r="AB47" s="1"/>
    </row>
    <row r="48" spans="1:28" ht="28.8" x14ac:dyDescent="0.3">
      <c r="A48" s="17">
        <v>3894</v>
      </c>
      <c r="B48" s="18" t="s">
        <v>6</v>
      </c>
      <c r="C48" s="18" t="s">
        <v>6</v>
      </c>
      <c r="D48" s="18" t="s">
        <v>42</v>
      </c>
      <c r="E48" s="18" t="s">
        <v>54</v>
      </c>
      <c r="F48" s="19">
        <v>405</v>
      </c>
      <c r="G48" s="19">
        <v>428</v>
      </c>
      <c r="H48" s="28" t="s">
        <v>149</v>
      </c>
      <c r="I48" s="28" t="s">
        <v>149</v>
      </c>
      <c r="J48" s="28">
        <v>8.6</v>
      </c>
      <c r="K48" s="28">
        <v>27.6</v>
      </c>
      <c r="L48" s="33" t="s">
        <v>166</v>
      </c>
      <c r="M48" s="18">
        <v>30.934000000000001</v>
      </c>
      <c r="AB48" s="1"/>
    </row>
    <row r="49" spans="1:28" ht="28.8" x14ac:dyDescent="0.3">
      <c r="A49" s="17">
        <v>3814</v>
      </c>
      <c r="B49" s="18" t="s">
        <v>6</v>
      </c>
      <c r="C49" s="18" t="s">
        <v>6</v>
      </c>
      <c r="D49" s="18" t="s">
        <v>42</v>
      </c>
      <c r="E49" s="18" t="s">
        <v>53</v>
      </c>
      <c r="F49" s="19">
        <v>405</v>
      </c>
      <c r="G49" s="19">
        <v>434</v>
      </c>
      <c r="H49" s="28" t="s">
        <v>149</v>
      </c>
      <c r="I49" s="28" t="s">
        <v>149</v>
      </c>
      <c r="J49" s="28">
        <v>9.3000000000000007</v>
      </c>
      <c r="K49" s="28">
        <v>35.6</v>
      </c>
      <c r="L49" s="33" t="s">
        <v>166</v>
      </c>
      <c r="M49" s="18">
        <v>29.538</v>
      </c>
      <c r="AB49" s="1"/>
    </row>
    <row r="50" spans="1:28" ht="28.8" x14ac:dyDescent="0.3">
      <c r="A50" s="17">
        <v>3762</v>
      </c>
      <c r="B50" s="18" t="s">
        <v>6</v>
      </c>
      <c r="C50" s="18" t="s">
        <v>6</v>
      </c>
      <c r="D50" s="18" t="s">
        <v>42</v>
      </c>
      <c r="E50" s="18" t="s">
        <v>18</v>
      </c>
      <c r="F50" s="19">
        <v>405</v>
      </c>
      <c r="G50" s="19">
        <v>671</v>
      </c>
      <c r="H50" s="28" t="s">
        <v>149</v>
      </c>
      <c r="I50" s="28" t="s">
        <v>149</v>
      </c>
      <c r="J50" s="26">
        <v>42.5</v>
      </c>
      <c r="K50" s="26">
        <v>33.200000000000003</v>
      </c>
      <c r="L50" s="34" t="s">
        <v>175</v>
      </c>
      <c r="M50" s="18">
        <v>28.166</v>
      </c>
      <c r="AB50" s="1"/>
    </row>
    <row r="51" spans="1:28" ht="28.8" x14ac:dyDescent="0.3">
      <c r="A51" s="17">
        <v>3852</v>
      </c>
      <c r="B51" s="18" t="s">
        <v>6</v>
      </c>
      <c r="C51" s="18" t="s">
        <v>6</v>
      </c>
      <c r="D51" s="18" t="s">
        <v>42</v>
      </c>
      <c r="E51" s="18" t="s">
        <v>42</v>
      </c>
      <c r="F51" s="19">
        <v>405</v>
      </c>
      <c r="G51" s="19">
        <v>405</v>
      </c>
      <c r="H51" s="28" t="s">
        <v>149</v>
      </c>
      <c r="I51" s="28" t="s">
        <v>149</v>
      </c>
      <c r="J51" s="28" t="s">
        <v>149</v>
      </c>
      <c r="K51" s="28">
        <v>22.2</v>
      </c>
      <c r="L51" s="33" t="s">
        <v>166</v>
      </c>
      <c r="M51" s="18">
        <v>27.452000000000002</v>
      </c>
      <c r="AB51" s="1"/>
    </row>
    <row r="52" spans="1:28" ht="28.8" x14ac:dyDescent="0.3">
      <c r="A52" s="17">
        <v>3635</v>
      </c>
      <c r="B52" s="18" t="s">
        <v>6</v>
      </c>
      <c r="C52" s="18" t="s">
        <v>6</v>
      </c>
      <c r="D52" s="18" t="s">
        <v>42</v>
      </c>
      <c r="E52" s="18" t="s">
        <v>89</v>
      </c>
      <c r="F52" s="19">
        <v>405</v>
      </c>
      <c r="G52" s="19">
        <v>458</v>
      </c>
      <c r="H52" s="28" t="s">
        <v>149</v>
      </c>
      <c r="I52" s="28" t="s">
        <v>149</v>
      </c>
      <c r="J52" s="28">
        <v>19.100000000000001</v>
      </c>
      <c r="K52" s="28">
        <v>34.9</v>
      </c>
      <c r="L52" s="33" t="s">
        <v>166</v>
      </c>
      <c r="M52" s="18">
        <v>23.257000000000001</v>
      </c>
      <c r="AB52" s="1"/>
    </row>
    <row r="53" spans="1:28" ht="28.8" x14ac:dyDescent="0.3">
      <c r="A53" s="17">
        <v>3948</v>
      </c>
      <c r="B53" s="18" t="s">
        <v>6</v>
      </c>
      <c r="C53" s="18" t="s">
        <v>6</v>
      </c>
      <c r="D53" s="18" t="s">
        <v>42</v>
      </c>
      <c r="E53" s="18" t="s">
        <v>95</v>
      </c>
      <c r="F53" s="19">
        <v>405</v>
      </c>
      <c r="G53" s="19">
        <v>428</v>
      </c>
      <c r="H53" s="28" t="s">
        <v>149</v>
      </c>
      <c r="I53" s="28" t="s">
        <v>149</v>
      </c>
      <c r="J53" s="28">
        <v>8.6</v>
      </c>
      <c r="K53" s="28">
        <v>27.6</v>
      </c>
      <c r="L53" s="33" t="s">
        <v>166</v>
      </c>
      <c r="M53" s="18">
        <v>22.75</v>
      </c>
      <c r="AB53" s="1"/>
    </row>
    <row r="54" spans="1:28" x14ac:dyDescent="0.3">
      <c r="A54" s="17">
        <v>3622</v>
      </c>
      <c r="B54" s="18" t="s">
        <v>6</v>
      </c>
      <c r="C54" s="18" t="s">
        <v>6</v>
      </c>
      <c r="D54" s="18" t="s">
        <v>125</v>
      </c>
      <c r="E54" s="18" t="s">
        <v>92</v>
      </c>
      <c r="F54" s="19">
        <v>419</v>
      </c>
      <c r="G54" s="19">
        <v>429</v>
      </c>
      <c r="H54" s="26">
        <v>21.1</v>
      </c>
      <c r="I54" s="26">
        <v>34.200000000000003</v>
      </c>
      <c r="J54" s="26">
        <v>20.7</v>
      </c>
      <c r="K54" s="26">
        <v>37.4</v>
      </c>
      <c r="L54" s="26" t="s">
        <v>160</v>
      </c>
      <c r="M54" s="18">
        <v>18.741</v>
      </c>
      <c r="AB54" s="1"/>
    </row>
    <row r="55" spans="1:28" x14ac:dyDescent="0.3">
      <c r="A55" s="17">
        <v>3682</v>
      </c>
      <c r="B55" s="18" t="s">
        <v>6</v>
      </c>
      <c r="C55" s="18" t="s">
        <v>6</v>
      </c>
      <c r="D55" s="18" t="s">
        <v>92</v>
      </c>
      <c r="E55" s="18" t="s">
        <v>93</v>
      </c>
      <c r="F55" s="19">
        <v>429</v>
      </c>
      <c r="G55" s="19">
        <v>419</v>
      </c>
      <c r="H55" s="26">
        <v>21.1</v>
      </c>
      <c r="I55" s="26">
        <v>34.200000000000003</v>
      </c>
      <c r="J55" s="26">
        <v>20.7</v>
      </c>
      <c r="K55" s="26">
        <v>37.4</v>
      </c>
      <c r="L55" s="26" t="s">
        <v>160</v>
      </c>
      <c r="M55" s="18">
        <v>22.827999999999999</v>
      </c>
      <c r="AB55" s="1"/>
    </row>
    <row r="56" spans="1:28" x14ac:dyDescent="0.3">
      <c r="A56" s="17">
        <v>3853</v>
      </c>
      <c r="B56" s="18" t="s">
        <v>6</v>
      </c>
      <c r="C56" s="18" t="s">
        <v>6</v>
      </c>
      <c r="D56" s="18" t="s">
        <v>11</v>
      </c>
      <c r="E56" s="18" t="s">
        <v>8</v>
      </c>
      <c r="F56" s="19">
        <v>455</v>
      </c>
      <c r="G56" s="19">
        <v>114</v>
      </c>
      <c r="H56" s="28">
        <v>24.8</v>
      </c>
      <c r="I56" s="28">
        <v>33</v>
      </c>
      <c r="J56" s="28">
        <v>34.5</v>
      </c>
      <c r="K56" s="28">
        <v>59.2</v>
      </c>
      <c r="L56" s="19" t="s">
        <v>145</v>
      </c>
      <c r="M56" s="18">
        <v>35.432000000000002</v>
      </c>
      <c r="AB56" s="1"/>
    </row>
    <row r="57" spans="1:28" x14ac:dyDescent="0.3">
      <c r="A57" s="17">
        <v>3816</v>
      </c>
      <c r="B57" s="18" t="s">
        <v>6</v>
      </c>
      <c r="C57" s="18" t="s">
        <v>6</v>
      </c>
      <c r="D57" s="18" t="s">
        <v>11</v>
      </c>
      <c r="E57" s="18" t="s">
        <v>7</v>
      </c>
      <c r="F57" s="19">
        <v>455</v>
      </c>
      <c r="G57" s="19">
        <v>161</v>
      </c>
      <c r="H57" s="28">
        <v>38.200000000000003</v>
      </c>
      <c r="I57" s="28">
        <v>18.899999999999999</v>
      </c>
      <c r="J57" s="28">
        <v>40.9</v>
      </c>
      <c r="K57" s="28">
        <v>55.5</v>
      </c>
      <c r="L57" s="19" t="s">
        <v>145</v>
      </c>
      <c r="M57" s="18">
        <v>33.755000000000003</v>
      </c>
      <c r="AB57" s="1"/>
    </row>
    <row r="58" spans="1:28" x14ac:dyDescent="0.3">
      <c r="A58" s="17">
        <v>3911</v>
      </c>
      <c r="B58" s="18" t="s">
        <v>6</v>
      </c>
      <c r="C58" s="18" t="s">
        <v>6</v>
      </c>
      <c r="D58" s="18" t="s">
        <v>11</v>
      </c>
      <c r="E58" s="18" t="s">
        <v>48</v>
      </c>
      <c r="F58" s="19">
        <v>455</v>
      </c>
      <c r="G58" s="19">
        <v>95</v>
      </c>
      <c r="H58" s="28">
        <v>48.9</v>
      </c>
      <c r="I58" s="28">
        <v>40.200000000000003</v>
      </c>
      <c r="J58" s="28">
        <v>30.2</v>
      </c>
      <c r="K58" s="28">
        <v>27.5</v>
      </c>
      <c r="L58" s="19" t="s">
        <v>144</v>
      </c>
      <c r="M58" s="18">
        <v>32.216999999999999</v>
      </c>
      <c r="AB58" s="1"/>
    </row>
    <row r="59" spans="1:28" x14ac:dyDescent="0.3">
      <c r="A59" s="17">
        <v>3895</v>
      </c>
      <c r="B59" s="18" t="s">
        <v>6</v>
      </c>
      <c r="C59" s="18" t="s">
        <v>6</v>
      </c>
      <c r="D59" s="18" t="s">
        <v>11</v>
      </c>
      <c r="E59" s="18" t="s">
        <v>14</v>
      </c>
      <c r="F59" s="19">
        <v>455</v>
      </c>
      <c r="G59" s="19">
        <v>168</v>
      </c>
      <c r="H59" s="20" t="s">
        <v>149</v>
      </c>
      <c r="I59" s="20" t="s">
        <v>149</v>
      </c>
      <c r="J59" s="26">
        <v>53.3</v>
      </c>
      <c r="K59" s="26">
        <v>51.4</v>
      </c>
      <c r="L59" s="34" t="s">
        <v>169</v>
      </c>
      <c r="M59" s="18">
        <v>20.969000000000001</v>
      </c>
      <c r="AB59" s="1"/>
    </row>
    <row r="60" spans="1:28" s="3" customFormat="1" x14ac:dyDescent="0.3">
      <c r="A60" s="17">
        <v>4005</v>
      </c>
      <c r="B60" s="18" t="s">
        <v>6</v>
      </c>
      <c r="C60" s="18" t="s">
        <v>6</v>
      </c>
      <c r="D60" s="18" t="s">
        <v>17</v>
      </c>
      <c r="E60" s="18" t="s">
        <v>8</v>
      </c>
      <c r="F60" s="19">
        <v>458</v>
      </c>
      <c r="G60" s="19">
        <v>114</v>
      </c>
      <c r="H60" s="35">
        <v>25.2</v>
      </c>
      <c r="I60" s="28">
        <v>35.700000000000003</v>
      </c>
      <c r="J60" s="28">
        <v>36.1</v>
      </c>
      <c r="K60" s="28">
        <v>60.9</v>
      </c>
      <c r="L60" s="19" t="s">
        <v>145</v>
      </c>
      <c r="M60" s="18">
        <v>39.164000000000001</v>
      </c>
      <c r="N60"/>
      <c r="O60"/>
      <c r="P60"/>
      <c r="Q60"/>
      <c r="R60"/>
      <c r="S60"/>
      <c r="T60"/>
      <c r="U60"/>
      <c r="AB60" s="2"/>
    </row>
    <row r="61" spans="1:28" s="3" customFormat="1" x14ac:dyDescent="0.3">
      <c r="A61" s="17">
        <v>3962</v>
      </c>
      <c r="B61" s="18" t="s">
        <v>6</v>
      </c>
      <c r="C61" s="18" t="s">
        <v>6</v>
      </c>
      <c r="D61" s="18" t="s">
        <v>17</v>
      </c>
      <c r="E61" s="18" t="s">
        <v>7</v>
      </c>
      <c r="F61" s="19">
        <v>458</v>
      </c>
      <c r="G61" s="19">
        <v>161</v>
      </c>
      <c r="H61" s="35">
        <v>37.799999999999997</v>
      </c>
      <c r="I61" s="28">
        <v>23.2</v>
      </c>
      <c r="J61" s="28">
        <v>43.8</v>
      </c>
      <c r="K61" s="28">
        <v>57.7</v>
      </c>
      <c r="L61" s="19" t="s">
        <v>145</v>
      </c>
      <c r="M61" s="18">
        <v>35.915999999999997</v>
      </c>
      <c r="N61"/>
      <c r="O61"/>
      <c r="P61"/>
      <c r="Q61"/>
      <c r="R61"/>
      <c r="S61"/>
      <c r="T61"/>
      <c r="U61"/>
      <c r="AB61" s="2"/>
    </row>
    <row r="62" spans="1:28" s="3" customFormat="1" ht="28.8" x14ac:dyDescent="0.3">
      <c r="A62" s="17">
        <v>3908</v>
      </c>
      <c r="B62" s="18" t="s">
        <v>6</v>
      </c>
      <c r="C62" s="18" t="s">
        <v>6</v>
      </c>
      <c r="D62" s="18" t="s">
        <v>17</v>
      </c>
      <c r="E62" s="18" t="s">
        <v>13</v>
      </c>
      <c r="F62" s="19">
        <v>458</v>
      </c>
      <c r="G62" s="19">
        <v>404</v>
      </c>
      <c r="H62" s="35" t="s">
        <v>149</v>
      </c>
      <c r="I62" s="28" t="s">
        <v>149</v>
      </c>
      <c r="J62" s="28">
        <v>21.8</v>
      </c>
      <c r="K62" s="28">
        <v>34.1</v>
      </c>
      <c r="L62" s="33" t="s">
        <v>167</v>
      </c>
      <c r="M62" s="18">
        <v>32.987000000000002</v>
      </c>
      <c r="N62"/>
      <c r="O62"/>
      <c r="P62"/>
      <c r="Q62"/>
      <c r="R62"/>
      <c r="S62"/>
      <c r="T62"/>
      <c r="U62"/>
      <c r="AB62" s="2"/>
    </row>
    <row r="63" spans="1:28" s="3" customFormat="1" ht="28.8" x14ac:dyDescent="0.3">
      <c r="A63" s="17">
        <v>3932</v>
      </c>
      <c r="B63" s="18" t="s">
        <v>6</v>
      </c>
      <c r="C63" s="18" t="s">
        <v>6</v>
      </c>
      <c r="D63" s="18" t="s">
        <v>17</v>
      </c>
      <c r="E63" s="18" t="s">
        <v>42</v>
      </c>
      <c r="F63" s="19">
        <v>458</v>
      </c>
      <c r="G63" s="19">
        <v>405</v>
      </c>
      <c r="H63" s="28" t="s">
        <v>149</v>
      </c>
      <c r="I63" s="28" t="s">
        <v>149</v>
      </c>
      <c r="J63" s="28">
        <v>19.100000000000001</v>
      </c>
      <c r="K63" s="28">
        <v>34.9</v>
      </c>
      <c r="L63" s="33" t="s">
        <v>166</v>
      </c>
      <c r="M63" s="18">
        <v>32.579000000000001</v>
      </c>
      <c r="N63"/>
      <c r="O63"/>
      <c r="P63"/>
      <c r="Q63"/>
      <c r="R63"/>
      <c r="S63"/>
      <c r="T63"/>
      <c r="U63"/>
      <c r="AB63" s="2"/>
    </row>
    <row r="64" spans="1:28" s="3" customFormat="1" x14ac:dyDescent="0.3">
      <c r="A64" s="17">
        <v>3918</v>
      </c>
      <c r="B64" s="18" t="s">
        <v>6</v>
      </c>
      <c r="C64" s="18" t="s">
        <v>6</v>
      </c>
      <c r="D64" s="18" t="s">
        <v>17</v>
      </c>
      <c r="E64" s="18" t="s">
        <v>14</v>
      </c>
      <c r="F64" s="19">
        <v>458</v>
      </c>
      <c r="G64" s="19">
        <v>168</v>
      </c>
      <c r="H64" s="28" t="s">
        <v>149</v>
      </c>
      <c r="I64" s="28" t="s">
        <v>149</v>
      </c>
      <c r="J64" s="28">
        <v>36.6</v>
      </c>
      <c r="K64" s="28">
        <v>50.8</v>
      </c>
      <c r="L64" s="34" t="s">
        <v>169</v>
      </c>
      <c r="M64" s="18">
        <v>31.523</v>
      </c>
      <c r="N64"/>
      <c r="O64"/>
      <c r="P64"/>
      <c r="Q64"/>
      <c r="R64"/>
      <c r="S64"/>
      <c r="T64"/>
      <c r="U64"/>
      <c r="AB64" s="2"/>
    </row>
    <row r="65" spans="1:28" s="3" customFormat="1" x14ac:dyDescent="0.3">
      <c r="A65" s="17">
        <v>3836</v>
      </c>
      <c r="B65" s="18" t="s">
        <v>6</v>
      </c>
      <c r="C65" s="18" t="s">
        <v>6</v>
      </c>
      <c r="D65" s="18" t="s">
        <v>17</v>
      </c>
      <c r="E65" s="18" t="s">
        <v>48</v>
      </c>
      <c r="F65" s="19">
        <v>458</v>
      </c>
      <c r="G65" s="19">
        <v>95</v>
      </c>
      <c r="H65" s="35">
        <v>45.7</v>
      </c>
      <c r="I65" s="28">
        <v>42</v>
      </c>
      <c r="J65" s="28">
        <v>30.3</v>
      </c>
      <c r="K65" s="28">
        <v>30.2</v>
      </c>
      <c r="L65" s="19" t="s">
        <v>144</v>
      </c>
      <c r="M65" s="18">
        <v>30.65</v>
      </c>
      <c r="N65"/>
      <c r="O65"/>
      <c r="P65"/>
      <c r="Q65"/>
      <c r="R65"/>
      <c r="S65"/>
      <c r="T65"/>
      <c r="U65"/>
      <c r="AB65" s="2"/>
    </row>
    <row r="66" spans="1:28" s="3" customFormat="1" ht="28.8" x14ac:dyDescent="0.3">
      <c r="A66" s="17">
        <v>3768</v>
      </c>
      <c r="B66" s="18" t="s">
        <v>6</v>
      </c>
      <c r="C66" s="18" t="s">
        <v>6</v>
      </c>
      <c r="D66" s="18" t="s">
        <v>17</v>
      </c>
      <c r="E66" s="18" t="s">
        <v>79</v>
      </c>
      <c r="F66" s="19">
        <v>458</v>
      </c>
      <c r="G66" s="19">
        <v>405</v>
      </c>
      <c r="H66" s="28" t="s">
        <v>149</v>
      </c>
      <c r="I66" s="28" t="s">
        <v>149</v>
      </c>
      <c r="J66" s="28">
        <v>19.100000000000001</v>
      </c>
      <c r="K66" s="28">
        <v>34.9</v>
      </c>
      <c r="L66" s="33" t="s">
        <v>166</v>
      </c>
      <c r="M66" s="18">
        <v>24.783000000000001</v>
      </c>
      <c r="N66"/>
      <c r="O66"/>
      <c r="P66"/>
      <c r="Q66"/>
      <c r="R66"/>
      <c r="S66"/>
      <c r="T66"/>
      <c r="U66"/>
      <c r="AB66" s="2"/>
    </row>
    <row r="67" spans="1:28" s="3" customFormat="1" ht="28.8" x14ac:dyDescent="0.3">
      <c r="A67" s="17">
        <v>3797</v>
      </c>
      <c r="B67" s="18" t="s">
        <v>6</v>
      </c>
      <c r="C67" s="18" t="s">
        <v>6</v>
      </c>
      <c r="D67" s="18" t="s">
        <v>17</v>
      </c>
      <c r="E67" s="18" t="s">
        <v>135</v>
      </c>
      <c r="F67" s="19">
        <v>458</v>
      </c>
      <c r="G67" s="19">
        <v>401</v>
      </c>
      <c r="H67" s="35" t="s">
        <v>149</v>
      </c>
      <c r="I67" s="28" t="s">
        <v>149</v>
      </c>
      <c r="J67" s="28">
        <v>29.1</v>
      </c>
      <c r="K67" s="28">
        <v>30.7</v>
      </c>
      <c r="L67" s="33" t="s">
        <v>168</v>
      </c>
      <c r="M67" s="18">
        <v>16.004999999999999</v>
      </c>
      <c r="N67"/>
      <c r="O67"/>
      <c r="P67"/>
      <c r="Q67"/>
      <c r="R67"/>
      <c r="S67"/>
      <c r="T67"/>
      <c r="U67"/>
      <c r="AB67" s="2"/>
    </row>
    <row r="68" spans="1:28" s="3" customFormat="1" x14ac:dyDescent="0.3">
      <c r="A68" s="17">
        <v>3896</v>
      </c>
      <c r="B68" s="18" t="s">
        <v>6</v>
      </c>
      <c r="C68" s="18" t="s">
        <v>6</v>
      </c>
      <c r="D68" s="18" t="s">
        <v>58</v>
      </c>
      <c r="E68" s="18" t="s">
        <v>56</v>
      </c>
      <c r="F68" s="19">
        <v>467</v>
      </c>
      <c r="G68" s="19">
        <v>474</v>
      </c>
      <c r="H68" s="35">
        <v>10.5</v>
      </c>
      <c r="I68" s="28">
        <v>61.9</v>
      </c>
      <c r="J68" s="28">
        <v>10.6</v>
      </c>
      <c r="K68" s="28">
        <v>65.8</v>
      </c>
      <c r="L68" s="26" t="s">
        <v>160</v>
      </c>
      <c r="M68" s="18">
        <v>30.352</v>
      </c>
      <c r="N68"/>
      <c r="O68"/>
      <c r="P68"/>
      <c r="Q68"/>
      <c r="R68"/>
      <c r="S68"/>
      <c r="T68"/>
      <c r="U68"/>
      <c r="AB68" s="2"/>
    </row>
    <row r="69" spans="1:28" s="3" customFormat="1" x14ac:dyDescent="0.3">
      <c r="A69" s="17">
        <v>3760</v>
      </c>
      <c r="B69" s="18" t="s">
        <v>6</v>
      </c>
      <c r="C69" s="18" t="s">
        <v>6</v>
      </c>
      <c r="D69" s="18" t="s">
        <v>70</v>
      </c>
      <c r="E69" s="18" t="s">
        <v>56</v>
      </c>
      <c r="F69" s="19">
        <v>467</v>
      </c>
      <c r="G69" s="19">
        <v>474</v>
      </c>
      <c r="H69" s="35">
        <v>10.5</v>
      </c>
      <c r="I69" s="28">
        <v>61.9</v>
      </c>
      <c r="J69" s="28">
        <v>10.6</v>
      </c>
      <c r="K69" s="28">
        <v>65.8</v>
      </c>
      <c r="L69" s="26" t="s">
        <v>160</v>
      </c>
      <c r="M69" s="18">
        <v>26.658999999999999</v>
      </c>
      <c r="N69"/>
      <c r="O69"/>
      <c r="P69"/>
      <c r="Q69"/>
      <c r="R69"/>
      <c r="S69"/>
      <c r="T69"/>
      <c r="U69"/>
      <c r="AB69" s="2"/>
    </row>
    <row r="70" spans="1:28" s="3" customFormat="1" x14ac:dyDescent="0.3">
      <c r="A70" s="17">
        <v>3893</v>
      </c>
      <c r="B70" s="18" t="s">
        <v>6</v>
      </c>
      <c r="C70" s="18" t="s">
        <v>6</v>
      </c>
      <c r="D70" s="18" t="s">
        <v>55</v>
      </c>
      <c r="E70" s="18" t="s">
        <v>44</v>
      </c>
      <c r="F70" s="19">
        <v>473</v>
      </c>
      <c r="G70" s="19">
        <v>508</v>
      </c>
      <c r="H70" s="28">
        <v>9</v>
      </c>
      <c r="I70" s="28">
        <v>58.5</v>
      </c>
      <c r="J70" s="28">
        <v>8.5</v>
      </c>
      <c r="K70" s="28">
        <v>62.7</v>
      </c>
      <c r="L70" s="26" t="s">
        <v>160</v>
      </c>
      <c r="M70" s="18">
        <v>29.684000000000001</v>
      </c>
      <c r="N70"/>
      <c r="O70"/>
      <c r="P70"/>
      <c r="Q70"/>
      <c r="R70"/>
      <c r="S70"/>
      <c r="T70"/>
      <c r="U70"/>
      <c r="AB70" s="2"/>
    </row>
    <row r="71" spans="1:28" s="3" customFormat="1" x14ac:dyDescent="0.3">
      <c r="A71" s="17">
        <v>3892</v>
      </c>
      <c r="B71" s="18" t="s">
        <v>6</v>
      </c>
      <c r="C71" s="18" t="s">
        <v>6</v>
      </c>
      <c r="D71" s="18" t="s">
        <v>56</v>
      </c>
      <c r="E71" s="18" t="s">
        <v>44</v>
      </c>
      <c r="F71" s="19">
        <v>474</v>
      </c>
      <c r="G71" s="19">
        <v>508</v>
      </c>
      <c r="H71" s="28">
        <v>12.4</v>
      </c>
      <c r="I71" s="28">
        <v>60.8</v>
      </c>
      <c r="J71" s="28">
        <v>12</v>
      </c>
      <c r="K71" s="28">
        <v>64.8</v>
      </c>
      <c r="L71" s="26" t="s">
        <v>160</v>
      </c>
      <c r="M71" s="18">
        <v>30.779</v>
      </c>
      <c r="N71"/>
      <c r="O71"/>
      <c r="P71"/>
      <c r="Q71"/>
      <c r="R71"/>
      <c r="S71"/>
      <c r="T71"/>
      <c r="U71"/>
      <c r="AB71" s="2"/>
    </row>
    <row r="72" spans="1:28" s="3" customFormat="1" x14ac:dyDescent="0.3">
      <c r="A72" s="17">
        <v>3885</v>
      </c>
      <c r="B72" s="18" t="s">
        <v>6</v>
      </c>
      <c r="C72" s="18" t="s">
        <v>6</v>
      </c>
      <c r="D72" s="18" t="s">
        <v>56</v>
      </c>
      <c r="E72" s="18" t="s">
        <v>15</v>
      </c>
      <c r="F72" s="19">
        <v>474</v>
      </c>
      <c r="G72" s="19">
        <v>356</v>
      </c>
      <c r="H72" s="20" t="s">
        <v>165</v>
      </c>
      <c r="I72" s="36">
        <v>65</v>
      </c>
      <c r="J72" s="26">
        <v>18.5</v>
      </c>
      <c r="K72" s="26">
        <v>67.7</v>
      </c>
      <c r="L72" s="26" t="s">
        <v>160</v>
      </c>
      <c r="M72" s="18">
        <v>30.125</v>
      </c>
      <c r="N72"/>
      <c r="O72"/>
      <c r="P72"/>
      <c r="Q72"/>
      <c r="R72"/>
      <c r="S72"/>
      <c r="T72"/>
      <c r="U72"/>
      <c r="AB72" s="2"/>
    </row>
    <row r="73" spans="1:28" s="3" customFormat="1" x14ac:dyDescent="0.3">
      <c r="A73" s="17">
        <v>3805</v>
      </c>
      <c r="B73" s="18" t="s">
        <v>6</v>
      </c>
      <c r="C73" s="18" t="s">
        <v>6</v>
      </c>
      <c r="D73" s="18" t="s">
        <v>44</v>
      </c>
      <c r="E73" s="18" t="s">
        <v>62</v>
      </c>
      <c r="F73" s="19">
        <v>508</v>
      </c>
      <c r="G73" s="19">
        <v>473</v>
      </c>
      <c r="H73" s="28">
        <v>9</v>
      </c>
      <c r="I73" s="28">
        <v>58.5</v>
      </c>
      <c r="J73" s="28">
        <v>8.5</v>
      </c>
      <c r="K73" s="28">
        <v>62.7</v>
      </c>
      <c r="L73" s="26" t="s">
        <v>160</v>
      </c>
      <c r="M73" s="18">
        <v>24.791</v>
      </c>
      <c r="N73"/>
      <c r="O73"/>
      <c r="P73"/>
      <c r="Q73"/>
      <c r="R73"/>
      <c r="S73"/>
      <c r="T73"/>
      <c r="U73"/>
      <c r="AB73" s="2"/>
    </row>
    <row r="74" spans="1:28" s="3" customFormat="1" x14ac:dyDescent="0.3">
      <c r="A74" s="17">
        <v>3975</v>
      </c>
      <c r="B74" s="18" t="s">
        <v>6</v>
      </c>
      <c r="C74" s="18" t="s">
        <v>6</v>
      </c>
      <c r="D74" s="18" t="s">
        <v>44</v>
      </c>
      <c r="E74" s="18" t="s">
        <v>46</v>
      </c>
      <c r="F74" s="19">
        <v>508</v>
      </c>
      <c r="G74" s="19">
        <v>473</v>
      </c>
      <c r="H74" s="28">
        <v>9</v>
      </c>
      <c r="I74" s="28">
        <v>58.5</v>
      </c>
      <c r="J74" s="28">
        <v>8.5</v>
      </c>
      <c r="K74" s="28">
        <v>62.7</v>
      </c>
      <c r="L74" s="26" t="s">
        <v>160</v>
      </c>
      <c r="M74" s="18">
        <v>24.073</v>
      </c>
      <c r="N74"/>
      <c r="O74"/>
      <c r="P74"/>
      <c r="Q74"/>
      <c r="R74"/>
      <c r="S74"/>
      <c r="T74"/>
      <c r="U74"/>
      <c r="AB74" s="2"/>
    </row>
    <row r="75" spans="1:28" s="3" customFormat="1" x14ac:dyDescent="0.3">
      <c r="A75" s="17">
        <v>3868</v>
      </c>
      <c r="B75" s="18" t="s">
        <v>6</v>
      </c>
      <c r="C75" s="18" t="s">
        <v>6</v>
      </c>
      <c r="D75" s="18" t="s">
        <v>44</v>
      </c>
      <c r="E75" s="18" t="s">
        <v>114</v>
      </c>
      <c r="F75" s="19">
        <v>508</v>
      </c>
      <c r="G75" s="19">
        <v>473</v>
      </c>
      <c r="H75" s="28">
        <v>9</v>
      </c>
      <c r="I75" s="28">
        <v>58.5</v>
      </c>
      <c r="J75" s="28">
        <v>8.5</v>
      </c>
      <c r="K75" s="28">
        <v>62.7</v>
      </c>
      <c r="L75" s="26" t="s">
        <v>160</v>
      </c>
      <c r="M75" s="18">
        <v>19.776</v>
      </c>
      <c r="N75"/>
      <c r="O75"/>
      <c r="P75"/>
      <c r="Q75"/>
      <c r="R75"/>
      <c r="S75"/>
      <c r="T75"/>
      <c r="U75"/>
      <c r="AB75" s="2"/>
    </row>
    <row r="76" spans="1:28" s="3" customFormat="1" x14ac:dyDescent="0.3">
      <c r="A76" s="17">
        <v>3437</v>
      </c>
      <c r="B76" s="18" t="s">
        <v>6</v>
      </c>
      <c r="C76" s="18" t="s">
        <v>6</v>
      </c>
      <c r="D76" s="18" t="s">
        <v>111</v>
      </c>
      <c r="E76" s="18" t="s">
        <v>112</v>
      </c>
      <c r="F76" s="19">
        <v>545</v>
      </c>
      <c r="G76" s="19">
        <v>306</v>
      </c>
      <c r="H76" s="20" t="s">
        <v>149</v>
      </c>
      <c r="I76" s="20" t="s">
        <v>149</v>
      </c>
      <c r="J76" s="20" t="s">
        <v>149</v>
      </c>
      <c r="K76" s="20" t="s">
        <v>149</v>
      </c>
      <c r="L76" s="30" t="s">
        <v>172</v>
      </c>
      <c r="M76" s="18">
        <v>20.542000000000002</v>
      </c>
      <c r="N76"/>
      <c r="O76"/>
      <c r="P76"/>
      <c r="Q76"/>
      <c r="R76"/>
      <c r="S76"/>
      <c r="T76"/>
      <c r="U76"/>
      <c r="AB76" s="2"/>
    </row>
    <row r="77" spans="1:28" s="3" customFormat="1" x14ac:dyDescent="0.3">
      <c r="A77" s="17">
        <v>3866</v>
      </c>
      <c r="B77" s="18" t="s">
        <v>6</v>
      </c>
      <c r="C77" s="18" t="s">
        <v>6</v>
      </c>
      <c r="D77" s="18" t="s">
        <v>22</v>
      </c>
      <c r="E77" s="18" t="s">
        <v>23</v>
      </c>
      <c r="F77" s="19">
        <v>547</v>
      </c>
      <c r="G77" s="19">
        <v>630</v>
      </c>
      <c r="H77" s="28">
        <v>27.7</v>
      </c>
      <c r="I77" s="28">
        <v>20.5</v>
      </c>
      <c r="J77" s="28">
        <v>29</v>
      </c>
      <c r="K77" s="28">
        <v>18.100000000000001</v>
      </c>
      <c r="L77" s="26" t="s">
        <v>160</v>
      </c>
      <c r="M77" s="18">
        <v>41.996000000000002</v>
      </c>
      <c r="N77"/>
      <c r="O77"/>
      <c r="P77"/>
      <c r="Q77"/>
      <c r="R77"/>
      <c r="S77"/>
      <c r="T77"/>
      <c r="U77"/>
      <c r="AB77" s="2"/>
    </row>
    <row r="78" spans="1:28" s="3" customFormat="1" x14ac:dyDescent="0.3">
      <c r="A78" s="17">
        <v>4008</v>
      </c>
      <c r="B78" s="18" t="s">
        <v>6</v>
      </c>
      <c r="C78" s="18" t="s">
        <v>6</v>
      </c>
      <c r="D78" s="18" t="s">
        <v>22</v>
      </c>
      <c r="E78" s="18" t="s">
        <v>20</v>
      </c>
      <c r="F78" s="19">
        <v>547</v>
      </c>
      <c r="G78" s="19">
        <v>663</v>
      </c>
      <c r="H78" s="35">
        <v>21.3</v>
      </c>
      <c r="I78" s="28">
        <v>15.8</v>
      </c>
      <c r="J78" s="28">
        <v>25.8</v>
      </c>
      <c r="K78" s="28">
        <v>19.600000000000001</v>
      </c>
      <c r="L78" s="26" t="s">
        <v>160</v>
      </c>
      <c r="M78" s="18">
        <v>39.466999999999999</v>
      </c>
      <c r="N78"/>
      <c r="O78"/>
      <c r="P78"/>
      <c r="Q78"/>
      <c r="R78"/>
      <c r="S78"/>
      <c r="T78"/>
      <c r="U78"/>
      <c r="AB78" s="2"/>
    </row>
    <row r="79" spans="1:28" s="3" customFormat="1" x14ac:dyDescent="0.3">
      <c r="A79" s="17">
        <v>3984</v>
      </c>
      <c r="B79" s="18" t="s">
        <v>6</v>
      </c>
      <c r="C79" s="18" t="s">
        <v>6</v>
      </c>
      <c r="D79" s="18" t="s">
        <v>22</v>
      </c>
      <c r="E79" s="18" t="s">
        <v>30</v>
      </c>
      <c r="F79" s="19">
        <v>547</v>
      </c>
      <c r="G79" s="19">
        <v>663</v>
      </c>
      <c r="H79" s="35">
        <v>21.3</v>
      </c>
      <c r="I79" s="28">
        <v>15.8</v>
      </c>
      <c r="J79" s="28">
        <v>25.8</v>
      </c>
      <c r="K79" s="28">
        <v>19.600000000000001</v>
      </c>
      <c r="L79" s="26" t="s">
        <v>160</v>
      </c>
      <c r="M79" s="18">
        <v>36.905999999999999</v>
      </c>
      <c r="N79"/>
      <c r="O79"/>
      <c r="P79"/>
      <c r="Q79"/>
      <c r="R79"/>
      <c r="S79"/>
      <c r="T79"/>
      <c r="U79"/>
      <c r="AB79" s="2"/>
    </row>
    <row r="80" spans="1:28" s="3" customFormat="1" x14ac:dyDescent="0.3">
      <c r="A80" s="17">
        <v>3875</v>
      </c>
      <c r="B80" s="18" t="s">
        <v>6</v>
      </c>
      <c r="C80" s="18" t="s">
        <v>6</v>
      </c>
      <c r="D80" s="18" t="s">
        <v>22</v>
      </c>
      <c r="E80" s="18" t="s">
        <v>31</v>
      </c>
      <c r="F80" s="19">
        <v>547</v>
      </c>
      <c r="G80" s="19">
        <v>683</v>
      </c>
      <c r="H80" s="28">
        <v>23.4</v>
      </c>
      <c r="I80" s="28">
        <v>23.4</v>
      </c>
      <c r="J80" s="28">
        <v>23.5</v>
      </c>
      <c r="K80" s="28">
        <v>23.5</v>
      </c>
      <c r="L80" s="26" t="s">
        <v>160</v>
      </c>
      <c r="M80" s="18">
        <v>31.859000000000002</v>
      </c>
      <c r="N80"/>
      <c r="O80"/>
      <c r="P80"/>
      <c r="Q80"/>
      <c r="R80"/>
      <c r="S80"/>
      <c r="T80"/>
      <c r="U80"/>
      <c r="AB80" s="2"/>
    </row>
    <row r="81" spans="1:28" s="3" customFormat="1" x14ac:dyDescent="0.3">
      <c r="A81" s="17">
        <v>4046</v>
      </c>
      <c r="B81" s="18" t="s">
        <v>6</v>
      </c>
      <c r="C81" s="18" t="s">
        <v>6</v>
      </c>
      <c r="D81" s="18" t="s">
        <v>22</v>
      </c>
      <c r="E81" s="18" t="s">
        <v>18</v>
      </c>
      <c r="F81" s="19">
        <v>547</v>
      </c>
      <c r="G81" s="19">
        <v>671</v>
      </c>
      <c r="H81" s="35">
        <v>31.1</v>
      </c>
      <c r="I81" s="28">
        <v>15.6</v>
      </c>
      <c r="J81" s="28">
        <v>34.6</v>
      </c>
      <c r="K81" s="28">
        <v>18.5</v>
      </c>
      <c r="L81" s="26" t="s">
        <v>160</v>
      </c>
      <c r="M81" s="18">
        <v>31.858000000000001</v>
      </c>
      <c r="N81"/>
      <c r="O81"/>
      <c r="P81"/>
      <c r="Q81"/>
      <c r="R81"/>
      <c r="S81"/>
      <c r="T81"/>
      <c r="U81"/>
      <c r="AB81" s="2"/>
    </row>
    <row r="82" spans="1:28" s="3" customFormat="1" x14ac:dyDescent="0.3">
      <c r="A82" s="17">
        <v>3993</v>
      </c>
      <c r="B82" s="18" t="s">
        <v>6</v>
      </c>
      <c r="C82" s="18" t="s">
        <v>6</v>
      </c>
      <c r="D82" s="18" t="s">
        <v>22</v>
      </c>
      <c r="E82" s="18" t="s">
        <v>77</v>
      </c>
      <c r="F82" s="19">
        <v>547</v>
      </c>
      <c r="G82" s="19">
        <v>486</v>
      </c>
      <c r="H82" s="26">
        <v>19.100000000000001</v>
      </c>
      <c r="I82" s="26">
        <v>40.799999999999997</v>
      </c>
      <c r="J82" s="26">
        <v>18.7</v>
      </c>
      <c r="K82" s="26">
        <v>44.9</v>
      </c>
      <c r="L82" s="26" t="s">
        <v>160</v>
      </c>
      <c r="M82" s="18">
        <v>24.992999999999999</v>
      </c>
      <c r="N82"/>
      <c r="O82"/>
      <c r="P82"/>
      <c r="Q82"/>
      <c r="R82"/>
      <c r="S82"/>
      <c r="T82"/>
      <c r="U82"/>
      <c r="AB82" s="2"/>
    </row>
    <row r="83" spans="1:28" s="3" customFormat="1" x14ac:dyDescent="0.3">
      <c r="A83" s="17">
        <v>3854</v>
      </c>
      <c r="B83" s="18" t="s">
        <v>6</v>
      </c>
      <c r="C83" s="18" t="s">
        <v>6</v>
      </c>
      <c r="D83" s="18" t="s">
        <v>22</v>
      </c>
      <c r="E83" s="18" t="s">
        <v>118</v>
      </c>
      <c r="F83" s="19">
        <v>547</v>
      </c>
      <c r="G83" s="19">
        <v>663</v>
      </c>
      <c r="H83" s="35">
        <v>21.3</v>
      </c>
      <c r="I83" s="28">
        <v>15.8</v>
      </c>
      <c r="J83" s="28">
        <v>25.8</v>
      </c>
      <c r="K83" s="28">
        <v>19.600000000000001</v>
      </c>
      <c r="L83" s="26" t="s">
        <v>160</v>
      </c>
      <c r="M83" s="18">
        <v>19.231000000000002</v>
      </c>
      <c r="N83"/>
      <c r="O83"/>
      <c r="P83"/>
      <c r="Q83"/>
      <c r="R83"/>
      <c r="S83"/>
      <c r="T83"/>
      <c r="U83"/>
      <c r="AB83" s="2"/>
    </row>
    <row r="84" spans="1:28" s="3" customFormat="1" x14ac:dyDescent="0.3">
      <c r="A84" s="17">
        <v>3790</v>
      </c>
      <c r="B84" s="18" t="s">
        <v>6</v>
      </c>
      <c r="C84" s="18" t="s">
        <v>6</v>
      </c>
      <c r="D84" s="18" t="s">
        <v>22</v>
      </c>
      <c r="E84" s="18" t="s">
        <v>78</v>
      </c>
      <c r="F84" s="19">
        <v>547</v>
      </c>
      <c r="G84" s="19">
        <v>671</v>
      </c>
      <c r="H84" s="35">
        <v>31.1</v>
      </c>
      <c r="I84" s="28">
        <v>15.6</v>
      </c>
      <c r="J84" s="28">
        <v>34.6</v>
      </c>
      <c r="K84" s="28">
        <v>18.5</v>
      </c>
      <c r="L84" s="26" t="s">
        <v>160</v>
      </c>
      <c r="M84" s="18">
        <v>15.673999999999999</v>
      </c>
      <c r="N84"/>
      <c r="O84"/>
      <c r="P84"/>
      <c r="Q84"/>
      <c r="R84"/>
      <c r="S84"/>
      <c r="T84"/>
      <c r="U84"/>
      <c r="AB84" s="2"/>
    </row>
    <row r="85" spans="1:28" s="3" customFormat="1" x14ac:dyDescent="0.3">
      <c r="A85" s="17">
        <v>4010</v>
      </c>
      <c r="B85" s="18" t="s">
        <v>6</v>
      </c>
      <c r="C85" s="18" t="s">
        <v>6</v>
      </c>
      <c r="D85" s="18" t="s">
        <v>22</v>
      </c>
      <c r="E85" s="18" t="s">
        <v>69</v>
      </c>
      <c r="F85" s="19">
        <v>551</v>
      </c>
      <c r="G85" s="19">
        <v>733</v>
      </c>
      <c r="H85" s="26">
        <v>25.6</v>
      </c>
      <c r="I85" s="26">
        <v>6.5</v>
      </c>
      <c r="J85" s="26">
        <v>26.9</v>
      </c>
      <c r="K85" s="26">
        <v>7.6</v>
      </c>
      <c r="L85" s="26" t="s">
        <v>160</v>
      </c>
      <c r="M85" s="18">
        <v>26.895</v>
      </c>
      <c r="N85"/>
      <c r="O85"/>
      <c r="P85"/>
      <c r="Q85"/>
      <c r="R85"/>
      <c r="S85"/>
      <c r="T85"/>
      <c r="U85"/>
      <c r="AB85" s="2"/>
    </row>
    <row r="86" spans="1:28" s="3" customFormat="1" x14ac:dyDescent="0.3">
      <c r="A86" s="17">
        <v>3940</v>
      </c>
      <c r="B86" s="18" t="s">
        <v>6</v>
      </c>
      <c r="C86" s="18" t="s">
        <v>6</v>
      </c>
      <c r="D86" s="18" t="s">
        <v>36</v>
      </c>
      <c r="E86" s="18" t="s">
        <v>31</v>
      </c>
      <c r="F86" s="19">
        <v>593</v>
      </c>
      <c r="G86" s="19">
        <v>683</v>
      </c>
      <c r="H86" s="28">
        <v>9.6999999999999993</v>
      </c>
      <c r="I86" s="28">
        <v>37</v>
      </c>
      <c r="J86" s="28">
        <v>9</v>
      </c>
      <c r="K86" s="28">
        <v>34.9</v>
      </c>
      <c r="L86" s="26" t="s">
        <v>160</v>
      </c>
      <c r="M86" s="18">
        <v>35.222999999999999</v>
      </c>
      <c r="N86"/>
      <c r="O86"/>
      <c r="P86"/>
      <c r="Q86"/>
      <c r="R86"/>
      <c r="S86"/>
      <c r="T86"/>
      <c r="U86"/>
      <c r="AB86" s="2"/>
    </row>
    <row r="87" spans="1:28" s="3" customFormat="1" x14ac:dyDescent="0.3">
      <c r="A87" s="17">
        <v>3444</v>
      </c>
      <c r="B87" s="18" t="s">
        <v>6</v>
      </c>
      <c r="C87" s="18" t="s">
        <v>6</v>
      </c>
      <c r="D87" s="18" t="s">
        <v>36</v>
      </c>
      <c r="E87" s="18" t="s">
        <v>18</v>
      </c>
      <c r="F87" s="19">
        <v>593</v>
      </c>
      <c r="G87" s="19">
        <v>671</v>
      </c>
      <c r="H87" s="35">
        <v>28</v>
      </c>
      <c r="I87" s="28">
        <v>27</v>
      </c>
      <c r="J87" s="28">
        <v>26.3</v>
      </c>
      <c r="K87" s="28">
        <v>23.4</v>
      </c>
      <c r="L87" s="26" t="s">
        <v>160</v>
      </c>
      <c r="M87" s="18">
        <v>35.036999999999999</v>
      </c>
      <c r="N87"/>
      <c r="O87"/>
      <c r="P87"/>
      <c r="Q87"/>
      <c r="R87"/>
      <c r="S87"/>
      <c r="T87"/>
      <c r="U87"/>
      <c r="AB87" s="2"/>
    </row>
    <row r="88" spans="1:28" s="3" customFormat="1" x14ac:dyDescent="0.3">
      <c r="A88" s="17">
        <v>3859</v>
      </c>
      <c r="B88" s="18" t="s">
        <v>6</v>
      </c>
      <c r="C88" s="18" t="s">
        <v>6</v>
      </c>
      <c r="D88" s="18" t="s">
        <v>36</v>
      </c>
      <c r="E88" s="18" t="s">
        <v>38</v>
      </c>
      <c r="F88" s="19">
        <v>593</v>
      </c>
      <c r="G88" s="19">
        <v>537</v>
      </c>
      <c r="H88" s="35">
        <v>12.9</v>
      </c>
      <c r="I88" s="28">
        <v>49.2</v>
      </c>
      <c r="J88" s="28">
        <v>13.5</v>
      </c>
      <c r="K88" s="28">
        <v>49.1</v>
      </c>
      <c r="L88" s="26" t="s">
        <v>160</v>
      </c>
      <c r="M88" s="18">
        <v>34.643000000000001</v>
      </c>
      <c r="N88"/>
      <c r="O88"/>
      <c r="P88"/>
      <c r="Q88"/>
      <c r="R88"/>
      <c r="S88"/>
      <c r="T88"/>
      <c r="U88"/>
      <c r="AB88" s="2"/>
    </row>
    <row r="89" spans="1:28" s="3" customFormat="1" x14ac:dyDescent="0.3">
      <c r="A89" s="17">
        <v>3990</v>
      </c>
      <c r="B89" s="18" t="s">
        <v>6</v>
      </c>
      <c r="C89" s="18" t="s">
        <v>6</v>
      </c>
      <c r="D89" s="18" t="s">
        <v>36</v>
      </c>
      <c r="E89" s="18" t="s">
        <v>78</v>
      </c>
      <c r="F89" s="19">
        <v>593</v>
      </c>
      <c r="G89" s="19">
        <v>671</v>
      </c>
      <c r="H89" s="35">
        <v>28</v>
      </c>
      <c r="I89" s="28">
        <v>27</v>
      </c>
      <c r="J89" s="28">
        <v>26.3</v>
      </c>
      <c r="K89" s="28">
        <v>23.4</v>
      </c>
      <c r="L89" s="26" t="s">
        <v>160</v>
      </c>
      <c r="M89" s="18">
        <v>24.861000000000001</v>
      </c>
      <c r="N89"/>
      <c r="O89"/>
      <c r="P89"/>
      <c r="Q89"/>
      <c r="R89"/>
      <c r="S89"/>
      <c r="T89"/>
      <c r="U89"/>
      <c r="AB89" s="2"/>
    </row>
    <row r="90" spans="1:28" s="3" customFormat="1" x14ac:dyDescent="0.3">
      <c r="A90" s="17">
        <v>3947</v>
      </c>
      <c r="B90" s="18" t="s">
        <v>6</v>
      </c>
      <c r="C90" s="18" t="s">
        <v>6</v>
      </c>
      <c r="D90" s="18" t="s">
        <v>36</v>
      </c>
      <c r="E90" s="18" t="s">
        <v>96</v>
      </c>
      <c r="F90" s="19">
        <v>593</v>
      </c>
      <c r="G90" s="19">
        <v>537</v>
      </c>
      <c r="H90" s="35">
        <v>12.9</v>
      </c>
      <c r="I90" s="28">
        <v>49.2</v>
      </c>
      <c r="J90" s="28">
        <v>13.5</v>
      </c>
      <c r="K90" s="28">
        <v>49.1</v>
      </c>
      <c r="L90" s="26" t="s">
        <v>160</v>
      </c>
      <c r="M90" s="18">
        <v>22.69</v>
      </c>
      <c r="N90"/>
      <c r="O90"/>
      <c r="P90"/>
      <c r="Q90"/>
      <c r="R90"/>
      <c r="S90"/>
      <c r="T90"/>
      <c r="U90"/>
      <c r="AB90" s="2"/>
    </row>
    <row r="91" spans="1:28" s="3" customFormat="1" x14ac:dyDescent="0.3">
      <c r="A91" s="17">
        <v>3919</v>
      </c>
      <c r="B91" s="18" t="s">
        <v>6</v>
      </c>
      <c r="C91" s="18" t="s">
        <v>6</v>
      </c>
      <c r="D91" s="18" t="s">
        <v>36</v>
      </c>
      <c r="E91" s="18" t="s">
        <v>81</v>
      </c>
      <c r="F91" s="19">
        <v>593</v>
      </c>
      <c r="G91" s="19">
        <v>537</v>
      </c>
      <c r="H91" s="35">
        <v>12.9</v>
      </c>
      <c r="I91" s="28">
        <v>49.2</v>
      </c>
      <c r="J91" s="28">
        <v>13.5</v>
      </c>
      <c r="K91" s="28">
        <v>49.1</v>
      </c>
      <c r="L91" s="26" t="s">
        <v>160</v>
      </c>
      <c r="M91" s="18">
        <v>21.736999999999998</v>
      </c>
      <c r="N91"/>
      <c r="O91"/>
      <c r="P91"/>
      <c r="Q91"/>
      <c r="R91"/>
      <c r="S91"/>
      <c r="T91"/>
      <c r="U91"/>
      <c r="AB91" s="2"/>
    </row>
    <row r="92" spans="1:28" s="3" customFormat="1" x14ac:dyDescent="0.3">
      <c r="A92" s="17">
        <v>3838</v>
      </c>
      <c r="B92" s="18" t="s">
        <v>6</v>
      </c>
      <c r="C92" s="18" t="s">
        <v>6</v>
      </c>
      <c r="D92" s="18" t="s">
        <v>36</v>
      </c>
      <c r="E92" s="18" t="s">
        <v>126</v>
      </c>
      <c r="F92" s="19">
        <v>593</v>
      </c>
      <c r="G92" s="19">
        <v>537</v>
      </c>
      <c r="H92" s="35">
        <v>12.9</v>
      </c>
      <c r="I92" s="28">
        <v>49.2</v>
      </c>
      <c r="J92" s="28">
        <v>13.5</v>
      </c>
      <c r="K92" s="28">
        <v>49.1</v>
      </c>
      <c r="L92" s="26" t="s">
        <v>160</v>
      </c>
      <c r="M92" s="18">
        <v>18.588999999999999</v>
      </c>
      <c r="N92"/>
      <c r="O92"/>
      <c r="P92"/>
      <c r="Q92"/>
      <c r="R92"/>
      <c r="S92"/>
      <c r="T92"/>
      <c r="U92"/>
      <c r="AB92" s="2"/>
    </row>
    <row r="93" spans="1:28" s="3" customFormat="1" x14ac:dyDescent="0.3">
      <c r="A93" s="17">
        <v>3978</v>
      </c>
      <c r="B93" s="18" t="s">
        <v>6</v>
      </c>
      <c r="C93" s="18" t="s">
        <v>6</v>
      </c>
      <c r="D93" s="18" t="s">
        <v>24</v>
      </c>
      <c r="E93" s="18" t="s">
        <v>21</v>
      </c>
      <c r="F93" s="19">
        <v>597</v>
      </c>
      <c r="G93" s="19">
        <v>633</v>
      </c>
      <c r="H93" s="35">
        <v>19</v>
      </c>
      <c r="I93" s="28">
        <v>48.6</v>
      </c>
      <c r="J93" s="28">
        <v>17.399999999999999</v>
      </c>
      <c r="K93" s="28">
        <v>47.4</v>
      </c>
      <c r="L93" s="26" t="s">
        <v>160</v>
      </c>
      <c r="M93" s="18">
        <v>40.079000000000001</v>
      </c>
      <c r="N93"/>
      <c r="O93"/>
      <c r="P93"/>
      <c r="Q93"/>
      <c r="R93"/>
      <c r="S93"/>
      <c r="T93"/>
      <c r="U93"/>
      <c r="AB93" s="2"/>
    </row>
    <row r="94" spans="1:28" s="3" customFormat="1" x14ac:dyDescent="0.3">
      <c r="A94" s="17">
        <v>3554</v>
      </c>
      <c r="B94" s="18" t="s">
        <v>6</v>
      </c>
      <c r="C94" s="18" t="s">
        <v>6</v>
      </c>
      <c r="D94" s="18" t="s">
        <v>32</v>
      </c>
      <c r="E94" s="18" t="s">
        <v>33</v>
      </c>
      <c r="F94" s="19">
        <v>597</v>
      </c>
      <c r="G94" s="19">
        <v>633</v>
      </c>
      <c r="H94" s="35">
        <v>19</v>
      </c>
      <c r="I94" s="28">
        <v>48.6</v>
      </c>
      <c r="J94" s="28">
        <v>17.399999999999999</v>
      </c>
      <c r="K94" s="28">
        <v>47.4</v>
      </c>
      <c r="L94" s="26" t="s">
        <v>160</v>
      </c>
      <c r="M94" s="18">
        <v>36.037999999999997</v>
      </c>
      <c r="N94"/>
      <c r="O94"/>
      <c r="P94"/>
      <c r="Q94"/>
      <c r="R94"/>
      <c r="S94"/>
      <c r="T94"/>
      <c r="U94"/>
      <c r="AB94" s="2"/>
    </row>
    <row r="95" spans="1:28" s="3" customFormat="1" x14ac:dyDescent="0.3">
      <c r="A95" s="17">
        <v>3953</v>
      </c>
      <c r="B95" s="18" t="s">
        <v>6</v>
      </c>
      <c r="C95" s="18" t="s">
        <v>6</v>
      </c>
      <c r="D95" s="18" t="s">
        <v>32</v>
      </c>
      <c r="E95" s="18" t="s">
        <v>21</v>
      </c>
      <c r="F95" s="19">
        <v>597</v>
      </c>
      <c r="G95" s="19">
        <v>633</v>
      </c>
      <c r="H95" s="35">
        <v>19</v>
      </c>
      <c r="I95" s="28">
        <v>48.6</v>
      </c>
      <c r="J95" s="28">
        <v>17.399999999999999</v>
      </c>
      <c r="K95" s="28">
        <v>47.4</v>
      </c>
      <c r="L95" s="26" t="s">
        <v>160</v>
      </c>
      <c r="M95" s="18">
        <v>34.840000000000003</v>
      </c>
      <c r="N95"/>
      <c r="O95"/>
      <c r="P95"/>
      <c r="Q95"/>
      <c r="R95"/>
      <c r="S95"/>
      <c r="T95"/>
      <c r="U95"/>
      <c r="AB95" s="2"/>
    </row>
    <row r="96" spans="1:28" s="3" customFormat="1" x14ac:dyDescent="0.3">
      <c r="A96" s="17">
        <v>3877</v>
      </c>
      <c r="B96" s="18" t="s">
        <v>6</v>
      </c>
      <c r="C96" s="18" t="s">
        <v>6</v>
      </c>
      <c r="D96" s="18" t="s">
        <v>24</v>
      </c>
      <c r="E96" s="18" t="s">
        <v>33</v>
      </c>
      <c r="F96" s="19">
        <v>597</v>
      </c>
      <c r="G96" s="19">
        <v>633</v>
      </c>
      <c r="H96" s="35">
        <v>19</v>
      </c>
      <c r="I96" s="28">
        <v>48.6</v>
      </c>
      <c r="J96" s="28">
        <v>17.399999999999999</v>
      </c>
      <c r="K96" s="28">
        <v>47.4</v>
      </c>
      <c r="L96" s="26" t="s">
        <v>160</v>
      </c>
      <c r="M96" s="18">
        <v>29.564</v>
      </c>
      <c r="N96"/>
      <c r="O96"/>
      <c r="P96"/>
      <c r="Q96"/>
      <c r="R96"/>
      <c r="S96"/>
      <c r="T96"/>
      <c r="U96"/>
      <c r="AB96" s="2"/>
    </row>
    <row r="97" spans="1:28" s="3" customFormat="1" x14ac:dyDescent="0.3">
      <c r="A97" s="17">
        <v>3641</v>
      </c>
      <c r="B97" s="18" t="s">
        <v>6</v>
      </c>
      <c r="C97" s="18" t="s">
        <v>6</v>
      </c>
      <c r="D97" s="18" t="s">
        <v>24</v>
      </c>
      <c r="E97" s="18" t="s">
        <v>38</v>
      </c>
      <c r="F97" s="19">
        <v>597</v>
      </c>
      <c r="G97" s="19">
        <v>537</v>
      </c>
      <c r="H97" s="35">
        <v>8.8000000000000007</v>
      </c>
      <c r="I97" s="28">
        <v>59.5</v>
      </c>
      <c r="J97" s="28">
        <v>8.1999999999999993</v>
      </c>
      <c r="K97" s="28">
        <v>59.1</v>
      </c>
      <c r="L97" s="26" t="s">
        <v>160</v>
      </c>
      <c r="M97" s="18">
        <v>25.385999999999999</v>
      </c>
      <c r="N97"/>
      <c r="O97"/>
      <c r="P97"/>
      <c r="Q97"/>
      <c r="R97"/>
      <c r="S97"/>
      <c r="T97"/>
      <c r="U97"/>
      <c r="AB97" s="2"/>
    </row>
    <row r="98" spans="1:28" s="3" customFormat="1" x14ac:dyDescent="0.3">
      <c r="A98" s="17">
        <v>3578</v>
      </c>
      <c r="B98" s="18" t="s">
        <v>6</v>
      </c>
      <c r="C98" s="18" t="s">
        <v>6</v>
      </c>
      <c r="D98" s="18" t="s">
        <v>24</v>
      </c>
      <c r="E98" s="18" t="s">
        <v>81</v>
      </c>
      <c r="F98" s="19">
        <v>597</v>
      </c>
      <c r="G98" s="19">
        <v>537</v>
      </c>
      <c r="H98" s="35">
        <v>8.8000000000000007</v>
      </c>
      <c r="I98" s="28">
        <v>59.5</v>
      </c>
      <c r="J98" s="28">
        <v>8.1999999999999993</v>
      </c>
      <c r="K98" s="28">
        <v>59.1</v>
      </c>
      <c r="L98" s="26" t="s">
        <v>160</v>
      </c>
      <c r="M98" s="18">
        <v>24.637</v>
      </c>
      <c r="N98"/>
      <c r="O98"/>
      <c r="P98"/>
      <c r="Q98"/>
      <c r="R98"/>
      <c r="S98"/>
      <c r="T98"/>
      <c r="U98"/>
      <c r="AB98" s="2"/>
    </row>
    <row r="99" spans="1:28" s="3" customFormat="1" x14ac:dyDescent="0.3">
      <c r="A99" s="17">
        <v>3191</v>
      </c>
      <c r="B99" s="18" t="s">
        <v>6</v>
      </c>
      <c r="C99" s="18" t="s">
        <v>6</v>
      </c>
      <c r="D99" s="18" t="s">
        <v>32</v>
      </c>
      <c r="E99" s="18" t="s">
        <v>81</v>
      </c>
      <c r="F99" s="19">
        <v>597</v>
      </c>
      <c r="G99" s="19">
        <v>537</v>
      </c>
      <c r="H99" s="35">
        <v>8.8000000000000007</v>
      </c>
      <c r="I99" s="28">
        <v>59.5</v>
      </c>
      <c r="J99" s="28">
        <v>8.1999999999999993</v>
      </c>
      <c r="K99" s="28">
        <v>59.1</v>
      </c>
      <c r="L99" s="26" t="s">
        <v>160</v>
      </c>
      <c r="M99" s="18">
        <v>20.879000000000001</v>
      </c>
      <c r="N99"/>
      <c r="O99"/>
      <c r="P99"/>
      <c r="Q99"/>
      <c r="R99"/>
      <c r="S99"/>
      <c r="T99"/>
      <c r="U99"/>
      <c r="AB99" s="2"/>
    </row>
    <row r="100" spans="1:28" s="3" customFormat="1" x14ac:dyDescent="0.3">
      <c r="A100" s="17">
        <v>3624</v>
      </c>
      <c r="B100" s="18" t="s">
        <v>6</v>
      </c>
      <c r="C100" s="18" t="s">
        <v>6</v>
      </c>
      <c r="D100" s="18" t="s">
        <v>24</v>
      </c>
      <c r="E100" s="18" t="s">
        <v>128</v>
      </c>
      <c r="F100" s="19">
        <v>597</v>
      </c>
      <c r="G100" s="19">
        <v>534</v>
      </c>
      <c r="H100" s="35">
        <v>10.6</v>
      </c>
      <c r="I100" s="28">
        <v>66.7</v>
      </c>
      <c r="J100" s="28">
        <v>11.4</v>
      </c>
      <c r="K100" s="28">
        <v>66.3</v>
      </c>
      <c r="L100" s="26" t="s">
        <v>160</v>
      </c>
      <c r="M100" s="18">
        <v>18.562999999999999</v>
      </c>
      <c r="N100"/>
      <c r="O100"/>
      <c r="P100"/>
      <c r="Q100"/>
      <c r="R100"/>
      <c r="S100"/>
      <c r="T100"/>
      <c r="U100"/>
      <c r="AB100" s="2"/>
    </row>
    <row r="101" spans="1:28" s="3" customFormat="1" x14ac:dyDescent="0.3">
      <c r="A101" s="17">
        <v>3829</v>
      </c>
      <c r="B101" s="18" t="s">
        <v>6</v>
      </c>
      <c r="C101" s="18" t="s">
        <v>6</v>
      </c>
      <c r="D101" s="18" t="s">
        <v>24</v>
      </c>
      <c r="E101" s="18" t="s">
        <v>126</v>
      </c>
      <c r="F101" s="19">
        <v>597</v>
      </c>
      <c r="G101" s="19">
        <v>537</v>
      </c>
      <c r="H101" s="35">
        <v>8.8000000000000007</v>
      </c>
      <c r="I101" s="28">
        <v>59.5</v>
      </c>
      <c r="J101" s="28">
        <v>8.1999999999999993</v>
      </c>
      <c r="K101" s="28">
        <v>59.1</v>
      </c>
      <c r="L101" s="26" t="s">
        <v>160</v>
      </c>
      <c r="M101" s="18">
        <v>18.317</v>
      </c>
      <c r="N101"/>
      <c r="O101"/>
      <c r="P101"/>
      <c r="Q101"/>
      <c r="R101"/>
      <c r="S101"/>
      <c r="T101"/>
      <c r="U101"/>
      <c r="AB101" s="2"/>
    </row>
    <row r="102" spans="1:28" s="3" customFormat="1" x14ac:dyDescent="0.3">
      <c r="A102" s="17">
        <v>3795</v>
      </c>
      <c r="B102" s="18" t="s">
        <v>6</v>
      </c>
      <c r="C102" s="18" t="s">
        <v>6</v>
      </c>
      <c r="D102" s="18" t="s">
        <v>32</v>
      </c>
      <c r="E102" s="18" t="s">
        <v>128</v>
      </c>
      <c r="F102" s="19">
        <v>597</v>
      </c>
      <c r="G102" s="19">
        <v>534</v>
      </c>
      <c r="H102" s="35">
        <v>10.6</v>
      </c>
      <c r="I102" s="28">
        <v>66.7</v>
      </c>
      <c r="J102" s="28">
        <v>11.4</v>
      </c>
      <c r="K102" s="28">
        <v>66.3</v>
      </c>
      <c r="L102" s="26" t="s">
        <v>160</v>
      </c>
      <c r="M102" s="18">
        <v>15.96</v>
      </c>
      <c r="N102"/>
      <c r="O102"/>
      <c r="P102"/>
      <c r="Q102"/>
      <c r="R102"/>
      <c r="S102"/>
      <c r="T102"/>
      <c r="U102"/>
      <c r="AB102" s="2"/>
    </row>
    <row r="103" spans="1:28" s="3" customFormat="1" x14ac:dyDescent="0.3">
      <c r="A103" s="17">
        <v>3789</v>
      </c>
      <c r="B103" s="18" t="s">
        <v>6</v>
      </c>
      <c r="C103" s="18" t="s">
        <v>6</v>
      </c>
      <c r="D103" s="18" t="s">
        <v>32</v>
      </c>
      <c r="E103" s="18" t="s">
        <v>38</v>
      </c>
      <c r="F103" s="19">
        <v>597</v>
      </c>
      <c r="G103" s="19">
        <v>537</v>
      </c>
      <c r="H103" s="35">
        <v>8.8000000000000007</v>
      </c>
      <c r="I103" s="28">
        <v>59.5</v>
      </c>
      <c r="J103" s="28">
        <v>8.1999999999999993</v>
      </c>
      <c r="K103" s="28">
        <v>59.1</v>
      </c>
      <c r="L103" s="26" t="s">
        <v>160</v>
      </c>
      <c r="M103" s="18">
        <v>15.565</v>
      </c>
      <c r="N103"/>
      <c r="O103"/>
      <c r="P103"/>
      <c r="Q103"/>
      <c r="R103"/>
      <c r="S103"/>
      <c r="T103"/>
      <c r="U103"/>
      <c r="AB103" s="2"/>
    </row>
    <row r="104" spans="1:28" s="3" customFormat="1" x14ac:dyDescent="0.3">
      <c r="A104" s="17">
        <v>3742</v>
      </c>
      <c r="B104" s="18" t="s">
        <v>6</v>
      </c>
      <c r="C104" s="18" t="s">
        <v>6</v>
      </c>
      <c r="D104" s="18" t="s">
        <v>23</v>
      </c>
      <c r="E104" s="18" t="s">
        <v>83</v>
      </c>
      <c r="F104" s="19">
        <v>628</v>
      </c>
      <c r="G104" s="19">
        <v>682</v>
      </c>
      <c r="H104" s="28">
        <v>10.5</v>
      </c>
      <c r="I104" s="28">
        <v>39.6</v>
      </c>
      <c r="J104" s="28">
        <v>11.4</v>
      </c>
      <c r="K104" s="28">
        <v>38.799999999999997</v>
      </c>
      <c r="L104" s="26" t="s">
        <v>160</v>
      </c>
      <c r="M104" s="18">
        <v>23.997</v>
      </c>
      <c r="N104"/>
      <c r="O104"/>
      <c r="P104"/>
      <c r="Q104"/>
      <c r="R104"/>
      <c r="S104"/>
      <c r="T104"/>
      <c r="U104"/>
      <c r="AB104" s="2"/>
    </row>
    <row r="105" spans="1:28" s="3" customFormat="1" x14ac:dyDescent="0.3">
      <c r="A105" s="17">
        <v>3802</v>
      </c>
      <c r="B105" s="18" t="s">
        <v>6</v>
      </c>
      <c r="C105" s="18" t="s">
        <v>6</v>
      </c>
      <c r="D105" s="18" t="s">
        <v>23</v>
      </c>
      <c r="E105" s="18" t="s">
        <v>133</v>
      </c>
      <c r="F105" s="19">
        <v>628</v>
      </c>
      <c r="G105" s="19">
        <v>682</v>
      </c>
      <c r="H105" s="28">
        <v>10.5</v>
      </c>
      <c r="I105" s="28">
        <v>39.6</v>
      </c>
      <c r="J105" s="28">
        <v>11.4</v>
      </c>
      <c r="K105" s="28">
        <v>38.799999999999997</v>
      </c>
      <c r="L105" s="26" t="s">
        <v>160</v>
      </c>
      <c r="M105" s="18">
        <v>16.408999999999999</v>
      </c>
      <c r="N105"/>
      <c r="O105"/>
      <c r="P105"/>
      <c r="Q105"/>
      <c r="R105"/>
      <c r="S105"/>
      <c r="T105"/>
      <c r="U105"/>
      <c r="AB105" s="2"/>
    </row>
    <row r="106" spans="1:28" s="3" customFormat="1" x14ac:dyDescent="0.3">
      <c r="A106" s="17">
        <v>3946</v>
      </c>
      <c r="B106" s="18" t="s">
        <v>6</v>
      </c>
      <c r="C106" s="18" t="s">
        <v>6</v>
      </c>
      <c r="D106" s="18" t="s">
        <v>23</v>
      </c>
      <c r="E106" s="18" t="s">
        <v>83</v>
      </c>
      <c r="F106" s="19">
        <v>630</v>
      </c>
      <c r="G106" s="19">
        <v>682</v>
      </c>
      <c r="H106" s="28">
        <v>5.9</v>
      </c>
      <c r="I106" s="28">
        <v>35.5</v>
      </c>
      <c r="J106" s="28">
        <v>8.4</v>
      </c>
      <c r="K106" s="28">
        <v>33.6</v>
      </c>
      <c r="L106" s="26" t="s">
        <v>160</v>
      </c>
      <c r="M106" s="18">
        <v>22.667999999999999</v>
      </c>
      <c r="N106"/>
      <c r="O106"/>
      <c r="P106"/>
      <c r="Q106"/>
      <c r="R106"/>
      <c r="S106"/>
      <c r="T106"/>
      <c r="U106"/>
      <c r="AB106" s="2"/>
    </row>
    <row r="107" spans="1:28" s="3" customFormat="1" x14ac:dyDescent="0.3">
      <c r="A107" s="17">
        <v>3912</v>
      </c>
      <c r="B107" s="18" t="s">
        <v>6</v>
      </c>
      <c r="C107" s="18" t="s">
        <v>6</v>
      </c>
      <c r="D107" s="18" t="s">
        <v>21</v>
      </c>
      <c r="E107" s="18" t="s">
        <v>19</v>
      </c>
      <c r="F107" s="19">
        <v>633</v>
      </c>
      <c r="G107" s="19">
        <v>682</v>
      </c>
      <c r="H107" s="35">
        <v>8.9</v>
      </c>
      <c r="I107" s="28">
        <v>40.799999999999997</v>
      </c>
      <c r="J107" s="28">
        <v>8.9</v>
      </c>
      <c r="K107" s="28">
        <v>39.9</v>
      </c>
      <c r="L107" s="26" t="s">
        <v>160</v>
      </c>
      <c r="M107" s="18">
        <v>43.085000000000001</v>
      </c>
      <c r="N107"/>
      <c r="O107"/>
      <c r="P107"/>
      <c r="Q107"/>
      <c r="R107"/>
      <c r="S107"/>
      <c r="T107"/>
      <c r="U107"/>
      <c r="AB107" s="2"/>
    </row>
    <row r="108" spans="1:28" s="3" customFormat="1" x14ac:dyDescent="0.3">
      <c r="A108" s="17">
        <v>3902</v>
      </c>
      <c r="B108" s="18" t="s">
        <v>6</v>
      </c>
      <c r="C108" s="18" t="s">
        <v>6</v>
      </c>
      <c r="D108" s="18" t="s">
        <v>33</v>
      </c>
      <c r="E108" s="18" t="s">
        <v>19</v>
      </c>
      <c r="F108" s="19">
        <v>633</v>
      </c>
      <c r="G108" s="19">
        <v>682</v>
      </c>
      <c r="H108" s="35">
        <v>8.9</v>
      </c>
      <c r="I108" s="28">
        <v>40.799999999999997</v>
      </c>
      <c r="J108" s="28">
        <v>8.9</v>
      </c>
      <c r="K108" s="28">
        <v>39.9</v>
      </c>
      <c r="L108" s="26" t="s">
        <v>160</v>
      </c>
      <c r="M108" s="18">
        <v>31.209</v>
      </c>
      <c r="N108"/>
      <c r="O108"/>
      <c r="P108"/>
      <c r="Q108"/>
      <c r="R108"/>
      <c r="S108"/>
      <c r="T108"/>
      <c r="U108"/>
      <c r="AB108" s="2"/>
    </row>
    <row r="109" spans="1:28" s="3" customFormat="1" x14ac:dyDescent="0.3">
      <c r="A109" s="17">
        <v>3999</v>
      </c>
      <c r="B109" s="18" t="s">
        <v>6</v>
      </c>
      <c r="C109" s="18" t="s">
        <v>6</v>
      </c>
      <c r="D109" s="18" t="s">
        <v>33</v>
      </c>
      <c r="E109" s="18" t="s">
        <v>73</v>
      </c>
      <c r="F109" s="19">
        <v>633</v>
      </c>
      <c r="G109" s="19">
        <v>623</v>
      </c>
      <c r="H109" s="35">
        <v>5.8</v>
      </c>
      <c r="I109" s="28">
        <v>44.1</v>
      </c>
      <c r="J109" s="28">
        <v>6.4</v>
      </c>
      <c r="K109" s="28">
        <v>42.6</v>
      </c>
      <c r="L109" s="26" t="s">
        <v>160</v>
      </c>
      <c r="M109" s="18">
        <v>25.643999999999998</v>
      </c>
      <c r="N109"/>
      <c r="O109"/>
      <c r="P109"/>
      <c r="Q109"/>
      <c r="R109"/>
      <c r="S109"/>
      <c r="T109"/>
      <c r="U109"/>
      <c r="AB109" s="2"/>
    </row>
    <row r="110" spans="1:28" s="3" customFormat="1" x14ac:dyDescent="0.3">
      <c r="A110" s="17">
        <v>3986</v>
      </c>
      <c r="B110" s="18" t="s">
        <v>6</v>
      </c>
      <c r="C110" s="18" t="s">
        <v>6</v>
      </c>
      <c r="D110" s="18" t="s">
        <v>33</v>
      </c>
      <c r="E110" s="18" t="s">
        <v>80</v>
      </c>
      <c r="F110" s="19">
        <v>633</v>
      </c>
      <c r="G110" s="19">
        <v>613</v>
      </c>
      <c r="H110" s="35">
        <v>15.1</v>
      </c>
      <c r="I110" s="28">
        <v>52.3</v>
      </c>
      <c r="J110" s="28">
        <v>15.7</v>
      </c>
      <c r="K110" s="28">
        <v>51.9</v>
      </c>
      <c r="L110" s="26" t="s">
        <v>160</v>
      </c>
      <c r="M110" s="18">
        <v>24.707999999999998</v>
      </c>
      <c r="N110"/>
      <c r="O110"/>
      <c r="P110"/>
      <c r="Q110"/>
      <c r="R110"/>
      <c r="S110"/>
      <c r="T110"/>
      <c r="U110"/>
      <c r="AB110" s="2"/>
    </row>
    <row r="111" spans="1:28" s="3" customFormat="1" x14ac:dyDescent="0.3">
      <c r="A111" s="17">
        <v>3950</v>
      </c>
      <c r="B111" s="18" t="s">
        <v>6</v>
      </c>
      <c r="C111" s="18" t="s">
        <v>6</v>
      </c>
      <c r="D111" s="18" t="s">
        <v>33</v>
      </c>
      <c r="E111" s="18" t="s">
        <v>94</v>
      </c>
      <c r="F111" s="19">
        <v>633</v>
      </c>
      <c r="G111" s="19">
        <v>623</v>
      </c>
      <c r="H111" s="35">
        <v>5.8</v>
      </c>
      <c r="I111" s="28">
        <v>44.1</v>
      </c>
      <c r="J111" s="28">
        <v>6.4</v>
      </c>
      <c r="K111" s="28">
        <v>42.6</v>
      </c>
      <c r="L111" s="26" t="s">
        <v>160</v>
      </c>
      <c r="M111" s="18">
        <v>22.808</v>
      </c>
      <c r="N111"/>
      <c r="O111"/>
      <c r="P111"/>
      <c r="Q111"/>
      <c r="R111"/>
      <c r="S111"/>
      <c r="T111"/>
      <c r="U111"/>
      <c r="AB111" s="2"/>
    </row>
    <row r="112" spans="1:28" s="3" customFormat="1" x14ac:dyDescent="0.3">
      <c r="A112" s="17">
        <v>3945</v>
      </c>
      <c r="B112" s="18" t="s">
        <v>6</v>
      </c>
      <c r="C112" s="18" t="s">
        <v>6</v>
      </c>
      <c r="D112" s="18" t="s">
        <v>21</v>
      </c>
      <c r="E112" s="18" t="s">
        <v>97</v>
      </c>
      <c r="F112" s="19">
        <v>633</v>
      </c>
      <c r="G112" s="19">
        <v>613</v>
      </c>
      <c r="H112" s="35">
        <v>15.1</v>
      </c>
      <c r="I112" s="28">
        <v>52.3</v>
      </c>
      <c r="J112" s="28">
        <v>15.7</v>
      </c>
      <c r="K112" s="28">
        <v>51.9</v>
      </c>
      <c r="L112" s="26" t="s">
        <v>160</v>
      </c>
      <c r="M112" s="18">
        <v>22.661000000000001</v>
      </c>
      <c r="N112"/>
      <c r="O112"/>
      <c r="P112"/>
      <c r="Q112"/>
      <c r="R112"/>
      <c r="S112"/>
      <c r="T112"/>
      <c r="U112"/>
      <c r="AB112" s="2"/>
    </row>
    <row r="113" spans="1:28" s="3" customFormat="1" x14ac:dyDescent="0.3">
      <c r="A113" s="17">
        <v>3850</v>
      </c>
      <c r="B113" s="18" t="s">
        <v>6</v>
      </c>
      <c r="C113" s="18" t="s">
        <v>6</v>
      </c>
      <c r="D113" s="18" t="s">
        <v>33</v>
      </c>
      <c r="E113" s="18" t="s">
        <v>83</v>
      </c>
      <c r="F113" s="19">
        <v>633</v>
      </c>
      <c r="G113" s="19">
        <v>682</v>
      </c>
      <c r="H113" s="35">
        <v>8.9</v>
      </c>
      <c r="I113" s="28">
        <v>40.799999999999997</v>
      </c>
      <c r="J113" s="28">
        <v>8.9</v>
      </c>
      <c r="K113" s="28">
        <v>39.9</v>
      </c>
      <c r="L113" s="26" t="s">
        <v>160</v>
      </c>
      <c r="M113" s="18">
        <v>19.006</v>
      </c>
      <c r="N113"/>
      <c r="O113"/>
      <c r="P113"/>
      <c r="Q113"/>
      <c r="R113"/>
      <c r="S113"/>
      <c r="T113"/>
      <c r="U113"/>
      <c r="AB113" s="2"/>
    </row>
    <row r="114" spans="1:28" s="3" customFormat="1" x14ac:dyDescent="0.3">
      <c r="A114" s="17">
        <v>3983</v>
      </c>
      <c r="B114" s="18" t="s">
        <v>6</v>
      </c>
      <c r="C114" s="18" t="s">
        <v>6</v>
      </c>
      <c r="D114" s="18" t="s">
        <v>30</v>
      </c>
      <c r="E114" s="18" t="s">
        <v>31</v>
      </c>
      <c r="F114" s="19">
        <v>663</v>
      </c>
      <c r="G114" s="19">
        <v>683</v>
      </c>
      <c r="H114" s="28">
        <v>17.399999999999999</v>
      </c>
      <c r="I114" s="28">
        <v>27.8</v>
      </c>
      <c r="J114" s="28">
        <v>15.8</v>
      </c>
      <c r="K114" s="28">
        <v>23.1</v>
      </c>
      <c r="L114" s="26" t="s">
        <v>160</v>
      </c>
      <c r="M114" s="18">
        <v>38.08</v>
      </c>
      <c r="N114"/>
      <c r="O114"/>
      <c r="P114"/>
      <c r="Q114"/>
      <c r="R114"/>
      <c r="S114"/>
      <c r="T114"/>
      <c r="U114"/>
      <c r="AB114" s="2"/>
    </row>
    <row r="115" spans="1:28" s="3" customFormat="1" x14ac:dyDescent="0.3">
      <c r="A115" s="17">
        <v>3890</v>
      </c>
      <c r="B115" s="18" t="s">
        <v>6</v>
      </c>
      <c r="C115" s="18" t="s">
        <v>6</v>
      </c>
      <c r="D115" s="18" t="s">
        <v>30</v>
      </c>
      <c r="E115" s="18" t="s">
        <v>23</v>
      </c>
      <c r="F115" s="19">
        <v>663</v>
      </c>
      <c r="G115" s="19">
        <v>630</v>
      </c>
      <c r="H115" s="28">
        <v>20</v>
      </c>
      <c r="I115" s="28">
        <v>30.5</v>
      </c>
      <c r="J115" s="28">
        <v>16</v>
      </c>
      <c r="K115" s="28">
        <v>25.2</v>
      </c>
      <c r="L115" s="26" t="s">
        <v>160</v>
      </c>
      <c r="M115" s="18">
        <v>37.878</v>
      </c>
      <c r="N115"/>
      <c r="O115"/>
      <c r="P115"/>
      <c r="Q115"/>
      <c r="R115"/>
      <c r="S115"/>
      <c r="T115"/>
      <c r="U115"/>
      <c r="AB115" s="2"/>
    </row>
    <row r="116" spans="1:28" s="3" customFormat="1" x14ac:dyDescent="0.3">
      <c r="A116" s="17">
        <v>3907</v>
      </c>
      <c r="B116" s="18" t="s">
        <v>6</v>
      </c>
      <c r="C116" s="18" t="s">
        <v>6</v>
      </c>
      <c r="D116" s="18" t="s">
        <v>20</v>
      </c>
      <c r="E116" s="18" t="s">
        <v>31</v>
      </c>
      <c r="F116" s="19">
        <v>663</v>
      </c>
      <c r="G116" s="19">
        <v>683</v>
      </c>
      <c r="H116" s="28">
        <v>17.399999999999999</v>
      </c>
      <c r="I116" s="28">
        <v>27.8</v>
      </c>
      <c r="J116" s="28">
        <v>15.8</v>
      </c>
      <c r="K116" s="28">
        <v>23.1</v>
      </c>
      <c r="L116" s="26" t="s">
        <v>160</v>
      </c>
      <c r="M116" s="18">
        <v>34.79</v>
      </c>
      <c r="N116"/>
      <c r="O116"/>
      <c r="P116"/>
      <c r="Q116"/>
      <c r="R116"/>
      <c r="S116"/>
      <c r="T116"/>
      <c r="U116"/>
      <c r="AB116" s="2"/>
    </row>
    <row r="117" spans="1:28" s="3" customFormat="1" x14ac:dyDescent="0.3">
      <c r="A117" s="17">
        <v>3819</v>
      </c>
      <c r="B117" s="18" t="s">
        <v>6</v>
      </c>
      <c r="C117" s="18" t="s">
        <v>6</v>
      </c>
      <c r="D117" s="18" t="s">
        <v>20</v>
      </c>
      <c r="E117" s="18" t="s">
        <v>23</v>
      </c>
      <c r="F117" s="19">
        <v>663</v>
      </c>
      <c r="G117" s="19">
        <v>630</v>
      </c>
      <c r="H117" s="28">
        <v>20</v>
      </c>
      <c r="I117" s="28">
        <v>30.5</v>
      </c>
      <c r="J117" s="28">
        <v>16</v>
      </c>
      <c r="K117" s="28">
        <v>25.2</v>
      </c>
      <c r="L117" s="26" t="s">
        <v>160</v>
      </c>
      <c r="M117" s="18">
        <v>33.442</v>
      </c>
      <c r="N117"/>
      <c r="O117"/>
      <c r="P117"/>
      <c r="Q117"/>
      <c r="R117"/>
      <c r="S117"/>
      <c r="T117"/>
      <c r="U117"/>
      <c r="AB117" s="2"/>
    </row>
    <row r="118" spans="1:28" s="3" customFormat="1" x14ac:dyDescent="0.3">
      <c r="A118" s="17">
        <v>3535</v>
      </c>
      <c r="B118" s="18" t="s">
        <v>6</v>
      </c>
      <c r="C118" s="18" t="s">
        <v>6</v>
      </c>
      <c r="D118" s="18" t="s">
        <v>20</v>
      </c>
      <c r="E118" s="18" t="s">
        <v>30</v>
      </c>
      <c r="F118" s="19">
        <v>663</v>
      </c>
      <c r="G118" s="19">
        <v>663</v>
      </c>
      <c r="H118" s="28" t="s">
        <v>149</v>
      </c>
      <c r="I118" s="28">
        <v>14.8</v>
      </c>
      <c r="J118" s="28" t="s">
        <v>149</v>
      </c>
      <c r="K118" s="28">
        <v>11.7</v>
      </c>
      <c r="L118" s="26" t="s">
        <v>160</v>
      </c>
      <c r="M118" s="18">
        <v>23.786000000000001</v>
      </c>
      <c r="N118"/>
      <c r="O118"/>
      <c r="P118"/>
      <c r="Q118"/>
      <c r="R118"/>
      <c r="S118"/>
      <c r="T118"/>
      <c r="U118"/>
      <c r="AB118" s="2"/>
    </row>
    <row r="119" spans="1:28" s="3" customFormat="1" x14ac:dyDescent="0.3">
      <c r="A119" s="17">
        <v>3718</v>
      </c>
      <c r="B119" s="18" t="s">
        <v>6</v>
      </c>
      <c r="C119" s="18" t="s">
        <v>6</v>
      </c>
      <c r="D119" s="18" t="s">
        <v>20</v>
      </c>
      <c r="E119" s="18" t="s">
        <v>91</v>
      </c>
      <c r="F119" s="19">
        <v>663</v>
      </c>
      <c r="G119" s="19">
        <v>682</v>
      </c>
      <c r="H119" s="35">
        <v>16.7</v>
      </c>
      <c r="I119" s="28">
        <v>28.4</v>
      </c>
      <c r="J119" s="28">
        <v>15.8</v>
      </c>
      <c r="K119" s="28">
        <v>23.1</v>
      </c>
      <c r="L119" s="26" t="s">
        <v>160</v>
      </c>
      <c r="M119" s="18">
        <v>23.056000000000001</v>
      </c>
      <c r="N119"/>
      <c r="O119"/>
      <c r="P119"/>
      <c r="Q119"/>
      <c r="R119"/>
      <c r="S119"/>
      <c r="T119"/>
      <c r="U119"/>
      <c r="AB119" s="2"/>
    </row>
    <row r="120" spans="1:28" s="3" customFormat="1" x14ac:dyDescent="0.3">
      <c r="A120" s="17">
        <v>3929</v>
      </c>
      <c r="B120" s="18" t="s">
        <v>6</v>
      </c>
      <c r="C120" s="18" t="s">
        <v>6</v>
      </c>
      <c r="D120" s="18" t="s">
        <v>20</v>
      </c>
      <c r="E120" s="18" t="s">
        <v>20</v>
      </c>
      <c r="F120" s="19">
        <v>663</v>
      </c>
      <c r="G120" s="19">
        <v>663</v>
      </c>
      <c r="H120" s="28" t="s">
        <v>149</v>
      </c>
      <c r="I120" s="28">
        <v>14.8</v>
      </c>
      <c r="J120" s="28" t="s">
        <v>149</v>
      </c>
      <c r="K120" s="28">
        <v>11.7</v>
      </c>
      <c r="L120" s="26" t="s">
        <v>160</v>
      </c>
      <c r="M120" s="18">
        <v>21.972000000000001</v>
      </c>
      <c r="N120"/>
      <c r="O120"/>
      <c r="P120"/>
      <c r="Q120"/>
      <c r="R120"/>
      <c r="S120"/>
      <c r="T120"/>
      <c r="U120"/>
      <c r="AB120" s="2"/>
    </row>
    <row r="121" spans="1:28" s="3" customFormat="1" x14ac:dyDescent="0.3">
      <c r="A121" s="17">
        <v>3917</v>
      </c>
      <c r="B121" s="18" t="s">
        <v>6</v>
      </c>
      <c r="C121" s="18" t="s">
        <v>6</v>
      </c>
      <c r="D121" s="18" t="s">
        <v>99</v>
      </c>
      <c r="E121" s="18" t="s">
        <v>100</v>
      </c>
      <c r="F121" s="19">
        <v>663</v>
      </c>
      <c r="G121" s="19">
        <v>547</v>
      </c>
      <c r="H121" s="35">
        <v>21.3</v>
      </c>
      <c r="I121" s="28">
        <v>15.8</v>
      </c>
      <c r="J121" s="28">
        <v>25.8</v>
      </c>
      <c r="K121" s="28">
        <v>19.600000000000001</v>
      </c>
      <c r="L121" s="26" t="s">
        <v>160</v>
      </c>
      <c r="M121" s="18">
        <v>21.707000000000001</v>
      </c>
      <c r="N121"/>
      <c r="O121"/>
      <c r="P121"/>
      <c r="Q121"/>
      <c r="R121"/>
      <c r="S121"/>
      <c r="T121"/>
      <c r="U121"/>
      <c r="AB121" s="2"/>
    </row>
    <row r="122" spans="1:28" s="3" customFormat="1" x14ac:dyDescent="0.3">
      <c r="A122" s="17">
        <v>4012</v>
      </c>
      <c r="B122" s="18" t="s">
        <v>6</v>
      </c>
      <c r="C122" s="18" t="s">
        <v>6</v>
      </c>
      <c r="D122" s="18" t="s">
        <v>18</v>
      </c>
      <c r="E122" s="18" t="s">
        <v>53</v>
      </c>
      <c r="F122" s="19">
        <v>671</v>
      </c>
      <c r="G122" s="19">
        <v>434</v>
      </c>
      <c r="H122" s="26">
        <v>38.4</v>
      </c>
      <c r="I122" s="26">
        <v>24.7</v>
      </c>
      <c r="J122" s="26">
        <v>49.7</v>
      </c>
      <c r="K122" s="26">
        <v>32.9</v>
      </c>
      <c r="L122" s="26" t="s">
        <v>160</v>
      </c>
      <c r="M122" s="18">
        <v>27.149000000000001</v>
      </c>
      <c r="N122"/>
      <c r="O122"/>
      <c r="P122"/>
      <c r="Q122"/>
      <c r="R122"/>
      <c r="S122"/>
      <c r="T122"/>
      <c r="U122"/>
      <c r="AB122" s="2"/>
    </row>
    <row r="123" spans="1:28" s="3" customFormat="1" x14ac:dyDescent="0.3">
      <c r="A123" s="17">
        <v>2494</v>
      </c>
      <c r="B123" s="18" t="s">
        <v>6</v>
      </c>
      <c r="C123" s="18" t="s">
        <v>6</v>
      </c>
      <c r="D123" s="18" t="s">
        <v>18</v>
      </c>
      <c r="E123" s="18" t="s">
        <v>31</v>
      </c>
      <c r="F123" s="19">
        <v>671</v>
      </c>
      <c r="G123" s="19">
        <v>683</v>
      </c>
      <c r="H123" s="35">
        <v>25.4</v>
      </c>
      <c r="I123" s="28">
        <v>31.1</v>
      </c>
      <c r="J123" s="28">
        <v>18.8</v>
      </c>
      <c r="K123" s="28">
        <v>26.2</v>
      </c>
      <c r="L123" s="26" t="s">
        <v>160</v>
      </c>
      <c r="M123" s="18">
        <v>24.763000000000002</v>
      </c>
      <c r="N123"/>
      <c r="O123"/>
      <c r="P123"/>
      <c r="Q123"/>
      <c r="R123"/>
      <c r="S123"/>
      <c r="T123"/>
      <c r="U123"/>
      <c r="AB123" s="2"/>
    </row>
    <row r="124" spans="1:28" s="3" customFormat="1" x14ac:dyDescent="0.3">
      <c r="A124" s="17">
        <v>3289</v>
      </c>
      <c r="B124" s="18" t="s">
        <v>6</v>
      </c>
      <c r="C124" s="18" t="s">
        <v>6</v>
      </c>
      <c r="D124" s="18" t="s">
        <v>18</v>
      </c>
      <c r="E124" s="18" t="s">
        <v>95</v>
      </c>
      <c r="F124" s="19">
        <v>671</v>
      </c>
      <c r="G124" s="19">
        <v>428</v>
      </c>
      <c r="H124" s="28">
        <v>27.2</v>
      </c>
      <c r="I124" s="28">
        <v>20.7</v>
      </c>
      <c r="J124" s="28">
        <v>39.200000000000003</v>
      </c>
      <c r="K124" s="28">
        <v>17.7</v>
      </c>
      <c r="L124" s="26" t="s">
        <v>160</v>
      </c>
      <c r="M124" s="18">
        <v>22.541</v>
      </c>
      <c r="N124"/>
      <c r="O124"/>
      <c r="P124"/>
      <c r="Q124"/>
      <c r="R124"/>
      <c r="S124"/>
      <c r="T124"/>
      <c r="U124"/>
      <c r="AB124" s="2"/>
    </row>
    <row r="125" spans="1:28" s="3" customFormat="1" ht="28.8" x14ac:dyDescent="0.3">
      <c r="A125" s="17">
        <v>3796</v>
      </c>
      <c r="B125" s="18" t="s">
        <v>6</v>
      </c>
      <c r="C125" s="18" t="s">
        <v>6</v>
      </c>
      <c r="D125" s="18" t="s">
        <v>18</v>
      </c>
      <c r="E125" s="18" t="s">
        <v>79</v>
      </c>
      <c r="F125" s="19">
        <v>671</v>
      </c>
      <c r="G125" s="19">
        <v>405</v>
      </c>
      <c r="H125" s="28" t="s">
        <v>149</v>
      </c>
      <c r="I125" s="28" t="s">
        <v>149</v>
      </c>
      <c r="J125" s="26">
        <v>42.5</v>
      </c>
      <c r="K125" s="26">
        <v>33.200000000000003</v>
      </c>
      <c r="L125" s="34" t="s">
        <v>175</v>
      </c>
      <c r="M125" s="18">
        <v>15.97</v>
      </c>
      <c r="N125"/>
      <c r="O125"/>
      <c r="P125"/>
      <c r="Q125"/>
      <c r="R125"/>
      <c r="S125"/>
      <c r="T125"/>
      <c r="U125"/>
      <c r="AB125" s="2"/>
    </row>
    <row r="126" spans="1:28" s="3" customFormat="1" x14ac:dyDescent="0.3">
      <c r="A126" s="17">
        <v>4023</v>
      </c>
      <c r="B126" s="18" t="s">
        <v>6</v>
      </c>
      <c r="C126" s="18" t="s">
        <v>6</v>
      </c>
      <c r="D126" s="18" t="s">
        <v>19</v>
      </c>
      <c r="E126" s="18" t="s">
        <v>20</v>
      </c>
      <c r="F126" s="19">
        <v>682</v>
      </c>
      <c r="G126" s="19">
        <v>663</v>
      </c>
      <c r="H126" s="35">
        <v>16.7</v>
      </c>
      <c r="I126" s="28">
        <v>28.4</v>
      </c>
      <c r="J126" s="28">
        <v>15.8</v>
      </c>
      <c r="K126" s="28">
        <v>23.1</v>
      </c>
      <c r="L126" s="26" t="s">
        <v>160</v>
      </c>
      <c r="M126" s="18">
        <v>43.323</v>
      </c>
      <c r="N126"/>
      <c r="O126"/>
      <c r="P126"/>
      <c r="Q126"/>
      <c r="R126"/>
      <c r="S126"/>
      <c r="T126"/>
      <c r="U126"/>
      <c r="AB126" s="2"/>
    </row>
    <row r="127" spans="1:28" s="3" customFormat="1" x14ac:dyDescent="0.3">
      <c r="A127" s="17">
        <v>4030</v>
      </c>
      <c r="B127" s="18" t="s">
        <v>6</v>
      </c>
      <c r="C127" s="18" t="s">
        <v>6</v>
      </c>
      <c r="D127" s="18" t="s">
        <v>19</v>
      </c>
      <c r="E127" s="18" t="s">
        <v>22</v>
      </c>
      <c r="F127" s="19">
        <v>682</v>
      </c>
      <c r="G127" s="19">
        <v>547</v>
      </c>
      <c r="H127" s="35">
        <v>26</v>
      </c>
      <c r="I127" s="28">
        <v>21.4</v>
      </c>
      <c r="J127" s="24">
        <v>24.6</v>
      </c>
      <c r="K127" s="24">
        <v>23.5</v>
      </c>
      <c r="L127" s="26" t="s">
        <v>160</v>
      </c>
      <c r="M127" s="18">
        <v>41.691000000000003</v>
      </c>
      <c r="N127"/>
      <c r="O127"/>
      <c r="P127"/>
      <c r="Q127"/>
      <c r="R127"/>
      <c r="S127"/>
      <c r="T127"/>
      <c r="U127"/>
      <c r="AB127" s="2"/>
    </row>
    <row r="128" spans="1:28" s="3" customFormat="1" x14ac:dyDescent="0.3">
      <c r="A128" s="17">
        <v>3897</v>
      </c>
      <c r="B128" s="18" t="s">
        <v>6</v>
      </c>
      <c r="C128" s="18" t="s">
        <v>6</v>
      </c>
      <c r="D128" s="18" t="s">
        <v>19</v>
      </c>
      <c r="E128" s="18" t="s">
        <v>23</v>
      </c>
      <c r="F128" s="19">
        <v>682</v>
      </c>
      <c r="G128" s="19">
        <v>630</v>
      </c>
      <c r="H128" s="28">
        <v>5.9</v>
      </c>
      <c r="I128" s="28">
        <v>35.5</v>
      </c>
      <c r="J128" s="28">
        <v>8.4</v>
      </c>
      <c r="K128" s="28">
        <v>33.6</v>
      </c>
      <c r="L128" s="26" t="s">
        <v>160</v>
      </c>
      <c r="M128" s="18">
        <v>39.512</v>
      </c>
      <c r="N128"/>
      <c r="O128"/>
      <c r="P128"/>
      <c r="Q128"/>
      <c r="R128"/>
      <c r="S128"/>
      <c r="T128"/>
      <c r="U128"/>
      <c r="AB128" s="2"/>
    </row>
    <row r="129" spans="1:28" s="3" customFormat="1" x14ac:dyDescent="0.3">
      <c r="A129" s="17">
        <v>3827</v>
      </c>
      <c r="B129" s="18" t="s">
        <v>6</v>
      </c>
      <c r="C129" s="18" t="s">
        <v>6</v>
      </c>
      <c r="D129" s="18" t="s">
        <v>19</v>
      </c>
      <c r="E129" s="18" t="s">
        <v>23</v>
      </c>
      <c r="F129" s="19">
        <v>682</v>
      </c>
      <c r="G129" s="19">
        <v>628</v>
      </c>
      <c r="H129" s="28">
        <v>10.5</v>
      </c>
      <c r="I129" s="28">
        <v>39.6</v>
      </c>
      <c r="J129" s="28">
        <v>11.4</v>
      </c>
      <c r="K129" s="28">
        <v>38.799999999999997</v>
      </c>
      <c r="L129" s="26" t="s">
        <v>160</v>
      </c>
      <c r="M129" s="18">
        <v>37.479999999999997</v>
      </c>
      <c r="N129"/>
      <c r="O129"/>
      <c r="P129"/>
      <c r="Q129"/>
      <c r="R129"/>
      <c r="S129"/>
      <c r="T129"/>
      <c r="U129"/>
      <c r="AB129" s="2"/>
    </row>
    <row r="130" spans="1:28" s="3" customFormat="1" x14ac:dyDescent="0.3">
      <c r="A130" s="17">
        <v>3706</v>
      </c>
      <c r="B130" s="18" t="s">
        <v>6</v>
      </c>
      <c r="C130" s="18" t="s">
        <v>6</v>
      </c>
      <c r="D130" s="18" t="s">
        <v>19</v>
      </c>
      <c r="E130" s="18" t="s">
        <v>30</v>
      </c>
      <c r="F130" s="19">
        <v>682</v>
      </c>
      <c r="G130" s="19">
        <v>663</v>
      </c>
      <c r="H130" s="35">
        <v>16.7</v>
      </c>
      <c r="I130" s="28">
        <v>28.4</v>
      </c>
      <c r="J130" s="28">
        <v>15.8</v>
      </c>
      <c r="K130" s="28">
        <v>23.1</v>
      </c>
      <c r="L130" s="26" t="s">
        <v>160</v>
      </c>
      <c r="M130" s="18">
        <v>36.356000000000002</v>
      </c>
      <c r="N130"/>
      <c r="O130"/>
      <c r="P130"/>
      <c r="Q130"/>
      <c r="R130"/>
      <c r="S130"/>
      <c r="T130"/>
      <c r="U130"/>
      <c r="AB130" s="2"/>
    </row>
    <row r="131" spans="1:28" s="3" customFormat="1" x14ac:dyDescent="0.3">
      <c r="A131" s="17">
        <v>3830</v>
      </c>
      <c r="B131" s="18" t="s">
        <v>6</v>
      </c>
      <c r="C131" s="18" t="s">
        <v>6</v>
      </c>
      <c r="D131" s="18" t="s">
        <v>19</v>
      </c>
      <c r="E131" s="18" t="s">
        <v>36</v>
      </c>
      <c r="F131" s="19">
        <v>682</v>
      </c>
      <c r="G131" s="19">
        <v>593</v>
      </c>
      <c r="H131" s="26">
        <v>12.9</v>
      </c>
      <c r="I131" s="26">
        <v>36.6</v>
      </c>
      <c r="J131" s="26">
        <v>10.9</v>
      </c>
      <c r="K131" s="26">
        <v>35.4</v>
      </c>
      <c r="L131" s="26" t="s">
        <v>160</v>
      </c>
      <c r="M131" s="18">
        <v>26.815999999999999</v>
      </c>
      <c r="N131"/>
      <c r="O131"/>
      <c r="P131"/>
      <c r="Q131"/>
      <c r="R131"/>
      <c r="S131"/>
      <c r="T131"/>
      <c r="U131"/>
      <c r="AB131" s="2"/>
    </row>
    <row r="132" spans="1:28" s="3" customFormat="1" x14ac:dyDescent="0.3">
      <c r="A132" s="17">
        <v>3995</v>
      </c>
      <c r="B132" s="18" t="s">
        <v>6</v>
      </c>
      <c r="C132" s="18" t="s">
        <v>6</v>
      </c>
      <c r="D132" s="18" t="s">
        <v>19</v>
      </c>
      <c r="E132" s="18" t="s">
        <v>73</v>
      </c>
      <c r="F132" s="19">
        <v>682</v>
      </c>
      <c r="G132" s="19">
        <v>623</v>
      </c>
      <c r="H132" s="35">
        <v>11.4</v>
      </c>
      <c r="I132" s="28">
        <v>40.9</v>
      </c>
      <c r="J132" s="28">
        <v>11.9</v>
      </c>
      <c r="K132" s="28">
        <v>38.4</v>
      </c>
      <c r="L132" s="26" t="s">
        <v>160</v>
      </c>
      <c r="M132" s="18">
        <v>25.39</v>
      </c>
      <c r="N132"/>
      <c r="O132"/>
      <c r="P132"/>
      <c r="Q132"/>
      <c r="R132"/>
      <c r="S132"/>
      <c r="T132"/>
      <c r="U132"/>
      <c r="AB132" s="2"/>
    </row>
    <row r="133" spans="1:28" s="3" customFormat="1" x14ac:dyDescent="0.3">
      <c r="A133" s="17">
        <v>3595</v>
      </c>
      <c r="B133" s="18" t="s">
        <v>6</v>
      </c>
      <c r="C133" s="18" t="s">
        <v>6</v>
      </c>
      <c r="D133" s="18" t="s">
        <v>19</v>
      </c>
      <c r="E133" s="18" t="s">
        <v>98</v>
      </c>
      <c r="F133" s="19">
        <v>682</v>
      </c>
      <c r="G133" s="19">
        <v>623</v>
      </c>
      <c r="H133" s="35">
        <v>11.4</v>
      </c>
      <c r="I133" s="28">
        <v>40.9</v>
      </c>
      <c r="J133" s="28">
        <v>11.9</v>
      </c>
      <c r="K133" s="28">
        <v>38.4</v>
      </c>
      <c r="L133" s="26" t="s">
        <v>160</v>
      </c>
      <c r="M133" s="18">
        <v>22.122</v>
      </c>
      <c r="N133"/>
      <c r="O133"/>
      <c r="P133"/>
      <c r="Q133"/>
      <c r="R133"/>
      <c r="S133"/>
      <c r="T133"/>
      <c r="U133"/>
      <c r="AB133" s="2"/>
    </row>
    <row r="134" spans="1:28" s="3" customFormat="1" x14ac:dyDescent="0.3">
      <c r="A134" s="17">
        <v>3860</v>
      </c>
      <c r="B134" s="18" t="s">
        <v>6</v>
      </c>
      <c r="C134" s="18" t="s">
        <v>6</v>
      </c>
      <c r="D134" s="18" t="s">
        <v>19</v>
      </c>
      <c r="E134" s="18" t="s">
        <v>116</v>
      </c>
      <c r="F134" s="19">
        <v>682</v>
      </c>
      <c r="G134" s="19">
        <v>623</v>
      </c>
      <c r="H134" s="35">
        <v>11.4</v>
      </c>
      <c r="I134" s="28">
        <v>40.9</v>
      </c>
      <c r="J134" s="28">
        <v>11.9</v>
      </c>
      <c r="K134" s="28">
        <v>38.4</v>
      </c>
      <c r="L134" s="26" t="s">
        <v>160</v>
      </c>
      <c r="M134" s="18">
        <v>19.469000000000001</v>
      </c>
      <c r="N134"/>
      <c r="O134"/>
      <c r="P134"/>
      <c r="Q134"/>
      <c r="R134"/>
      <c r="S134"/>
      <c r="T134"/>
      <c r="U134"/>
      <c r="AB134" s="2"/>
    </row>
    <row r="135" spans="1:28" s="3" customFormat="1" x14ac:dyDescent="0.3">
      <c r="A135" s="17">
        <v>3847</v>
      </c>
      <c r="B135" s="18" t="s">
        <v>6</v>
      </c>
      <c r="C135" s="18" t="s">
        <v>6</v>
      </c>
      <c r="D135" s="18" t="s">
        <v>19</v>
      </c>
      <c r="E135" s="18" t="s">
        <v>121</v>
      </c>
      <c r="F135" s="19">
        <v>682</v>
      </c>
      <c r="G135" s="19">
        <v>663</v>
      </c>
      <c r="H135" s="35">
        <v>16.7</v>
      </c>
      <c r="I135" s="28">
        <v>28.4</v>
      </c>
      <c r="J135" s="28">
        <v>15.8</v>
      </c>
      <c r="K135" s="28">
        <v>23.1</v>
      </c>
      <c r="L135" s="26" t="s">
        <v>160</v>
      </c>
      <c r="M135" s="18">
        <v>18.992000000000001</v>
      </c>
      <c r="N135"/>
      <c r="O135"/>
      <c r="P135"/>
      <c r="Q135"/>
      <c r="R135"/>
      <c r="S135"/>
      <c r="T135"/>
      <c r="U135"/>
      <c r="AB135" s="2"/>
    </row>
    <row r="136" spans="1:28" s="3" customFormat="1" x14ac:dyDescent="0.3">
      <c r="A136" s="17">
        <v>3905</v>
      </c>
      <c r="B136" s="18" t="s">
        <v>6</v>
      </c>
      <c r="C136" s="18" t="s">
        <v>6</v>
      </c>
      <c r="D136" s="18" t="s">
        <v>31</v>
      </c>
      <c r="E136" s="18" t="s">
        <v>101</v>
      </c>
      <c r="F136" s="19">
        <v>683</v>
      </c>
      <c r="G136" s="19">
        <v>663</v>
      </c>
      <c r="H136" s="28">
        <v>17.399999999999999</v>
      </c>
      <c r="I136" s="28">
        <v>27.8</v>
      </c>
      <c r="J136" s="28">
        <v>15.8</v>
      </c>
      <c r="K136" s="28">
        <v>23.1</v>
      </c>
      <c r="L136" s="26" t="s">
        <v>160</v>
      </c>
      <c r="M136" s="18">
        <v>21.379000000000001</v>
      </c>
      <c r="N136"/>
      <c r="O136"/>
      <c r="P136"/>
      <c r="Q136"/>
      <c r="R136"/>
      <c r="S136"/>
      <c r="T136"/>
      <c r="U136"/>
      <c r="AB136" s="2"/>
    </row>
    <row r="137" spans="1:28" s="3" customFormat="1" x14ac:dyDescent="0.3">
      <c r="A137" s="17">
        <v>3835</v>
      </c>
      <c r="B137" s="18" t="s">
        <v>6</v>
      </c>
      <c r="C137" s="18" t="s">
        <v>6</v>
      </c>
      <c r="D137" s="18" t="s">
        <v>129</v>
      </c>
      <c r="E137" s="18" t="s">
        <v>99</v>
      </c>
      <c r="F137" s="19">
        <v>683</v>
      </c>
      <c r="G137" s="19">
        <v>663</v>
      </c>
      <c r="H137" s="28">
        <v>17.399999999999999</v>
      </c>
      <c r="I137" s="28">
        <v>27.8</v>
      </c>
      <c r="J137" s="28">
        <v>15.8</v>
      </c>
      <c r="K137" s="28">
        <v>23.1</v>
      </c>
      <c r="L137" s="26" t="s">
        <v>160</v>
      </c>
      <c r="M137" s="18">
        <v>18.542000000000002</v>
      </c>
      <c r="N137"/>
      <c r="O137"/>
      <c r="P137"/>
      <c r="Q137"/>
      <c r="R137"/>
      <c r="S137"/>
      <c r="T137"/>
      <c r="U137"/>
      <c r="AB137" s="2"/>
    </row>
    <row r="138" spans="1:28" s="3" customFormat="1" x14ac:dyDescent="0.3">
      <c r="A138" s="17">
        <v>3679</v>
      </c>
      <c r="B138" s="18" t="s">
        <v>6</v>
      </c>
      <c r="C138" s="18" t="s">
        <v>6</v>
      </c>
      <c r="D138" s="18" t="s">
        <v>87</v>
      </c>
      <c r="E138" s="18" t="s">
        <v>88</v>
      </c>
      <c r="F138" s="19">
        <v>702</v>
      </c>
      <c r="G138" s="19">
        <v>709</v>
      </c>
      <c r="H138" s="28">
        <v>13.7</v>
      </c>
      <c r="I138" s="28">
        <v>29.6</v>
      </c>
      <c r="J138" s="28">
        <v>12.9</v>
      </c>
      <c r="K138" s="28">
        <v>33.299999999999997</v>
      </c>
      <c r="L138" s="26" t="s">
        <v>160</v>
      </c>
      <c r="M138" s="18">
        <v>23.553999999999998</v>
      </c>
      <c r="N138"/>
      <c r="O138"/>
      <c r="P138"/>
      <c r="Q138"/>
      <c r="R138"/>
      <c r="S138"/>
      <c r="T138"/>
      <c r="U138"/>
      <c r="AB138" s="2"/>
    </row>
  </sheetData>
  <conditionalFormatting sqref="F3:G23 F27:G138">
    <cfRule type="cellIs" dxfId="6" priority="21" operator="lessThan">
      <formula>338</formula>
    </cfRule>
    <cfRule type="cellIs" dxfId="5" priority="22" operator="greaterThan">
      <formula>594</formula>
    </cfRule>
    <cfRule type="cellIs" dxfId="4" priority="23" operator="between">
      <formula>338</formula>
      <formula>594</formula>
    </cfRule>
  </conditionalFormatting>
  <conditionalFormatting sqref="H3:K138">
    <cfRule type="cellIs" dxfId="3" priority="1" operator="lessThan">
      <formula>30</formula>
    </cfRule>
    <cfRule type="cellIs" dxfId="2" priority="2" operator="lessThan">
      <formula>35</formula>
    </cfRule>
  </conditionalFormatting>
  <pageMargins left="0.7" right="0.7" top="0.78740157499999996" bottom="0.78740157499999996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tabSelected="1" workbookViewId="0">
      <selection activeCell="A3" sqref="A3"/>
    </sheetView>
  </sheetViews>
  <sheetFormatPr baseColWidth="10" defaultRowHeight="14.4" x14ac:dyDescent="0.3"/>
  <cols>
    <col min="2" max="8" width="20.77734375" customWidth="1"/>
    <col min="9" max="9" width="37.5546875" customWidth="1"/>
  </cols>
  <sheetData>
    <row r="1" spans="1:25" s="6" customFormat="1" ht="43.2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12" t="s">
        <v>156</v>
      </c>
      <c r="G1" s="12" t="s">
        <v>156</v>
      </c>
      <c r="H1" s="12" t="s">
        <v>152</v>
      </c>
      <c r="I1" s="6" t="s">
        <v>141</v>
      </c>
      <c r="J1" s="6" t="s">
        <v>5</v>
      </c>
    </row>
    <row r="2" spans="1:25" x14ac:dyDescent="0.3">
      <c r="A2" s="17">
        <v>3556</v>
      </c>
      <c r="B2" s="18" t="s">
        <v>122</v>
      </c>
      <c r="C2" s="18" t="s">
        <v>9</v>
      </c>
      <c r="D2" s="18" t="s">
        <v>123</v>
      </c>
      <c r="E2" s="18" t="s">
        <v>47</v>
      </c>
      <c r="F2" s="18">
        <v>116</v>
      </c>
      <c r="G2" s="18">
        <v>326</v>
      </c>
      <c r="H2" s="32" t="s">
        <v>149</v>
      </c>
      <c r="I2" s="31" t="s">
        <v>105</v>
      </c>
      <c r="J2" s="18">
        <v>18.931999999999999</v>
      </c>
      <c r="Y2" s="1"/>
    </row>
    <row r="3" spans="1:25" x14ac:dyDescent="0.3">
      <c r="A3" s="17">
        <v>3434</v>
      </c>
      <c r="B3" s="18" t="s">
        <v>122</v>
      </c>
      <c r="C3" s="18" t="s">
        <v>9</v>
      </c>
      <c r="D3" s="18" t="s">
        <v>134</v>
      </c>
      <c r="E3" s="18" t="s">
        <v>131</v>
      </c>
      <c r="F3" s="18">
        <v>116</v>
      </c>
      <c r="G3" s="18">
        <v>326</v>
      </c>
      <c r="H3" s="32" t="s">
        <v>149</v>
      </c>
      <c r="I3" s="31" t="s">
        <v>105</v>
      </c>
      <c r="J3" s="18">
        <v>16.216999999999999</v>
      </c>
      <c r="Y3" s="1"/>
    </row>
    <row r="4" spans="1:25" x14ac:dyDescent="0.3">
      <c r="A4" s="17">
        <v>3139</v>
      </c>
      <c r="B4" s="18" t="s">
        <v>122</v>
      </c>
      <c r="C4" s="18" t="s">
        <v>9</v>
      </c>
      <c r="D4" s="18" t="s">
        <v>134</v>
      </c>
      <c r="E4" s="18" t="s">
        <v>47</v>
      </c>
      <c r="F4" s="18">
        <v>116</v>
      </c>
      <c r="G4" s="18">
        <v>326</v>
      </c>
      <c r="H4" s="32" t="s">
        <v>149</v>
      </c>
      <c r="I4" s="31" t="s">
        <v>105</v>
      </c>
      <c r="J4" s="18">
        <v>15.986000000000001</v>
      </c>
      <c r="Y4" s="1"/>
    </row>
    <row r="5" spans="1:25" x14ac:dyDescent="0.3">
      <c r="A5" s="17">
        <v>3803</v>
      </c>
      <c r="B5" s="18" t="s">
        <v>9</v>
      </c>
      <c r="C5" s="18" t="s">
        <v>9</v>
      </c>
      <c r="D5" s="18" t="s">
        <v>75</v>
      </c>
      <c r="E5" s="18" t="s">
        <v>76</v>
      </c>
      <c r="F5" s="18">
        <v>139</v>
      </c>
      <c r="G5" s="18">
        <v>122</v>
      </c>
      <c r="H5" s="32">
        <v>8.6999999999999993</v>
      </c>
      <c r="I5" s="26" t="s">
        <v>153</v>
      </c>
      <c r="J5" s="18">
        <v>25.004000000000001</v>
      </c>
      <c r="Y5" s="1"/>
    </row>
    <row r="6" spans="1:25" x14ac:dyDescent="0.3">
      <c r="A6" s="17">
        <v>3856</v>
      </c>
      <c r="B6" s="18" t="s">
        <v>9</v>
      </c>
      <c r="C6" s="18" t="s">
        <v>9</v>
      </c>
      <c r="D6" s="18" t="s">
        <v>51</v>
      </c>
      <c r="E6" s="18" t="s">
        <v>52</v>
      </c>
      <c r="F6" s="18">
        <v>287</v>
      </c>
      <c r="G6" s="18">
        <v>276</v>
      </c>
      <c r="H6" s="32">
        <v>15.9</v>
      </c>
      <c r="I6" s="26" t="s">
        <v>153</v>
      </c>
      <c r="J6" s="18">
        <v>31.998999999999999</v>
      </c>
      <c r="Y6" s="1"/>
    </row>
    <row r="7" spans="1:25" x14ac:dyDescent="0.3">
      <c r="A7" s="17">
        <v>3862</v>
      </c>
      <c r="B7" s="18" t="s">
        <v>9</v>
      </c>
      <c r="C7" s="18" t="s">
        <v>9</v>
      </c>
      <c r="D7" s="18" t="s">
        <v>51</v>
      </c>
      <c r="E7" s="18" t="s">
        <v>57</v>
      </c>
      <c r="F7" s="18">
        <v>287</v>
      </c>
      <c r="G7" s="18">
        <v>294</v>
      </c>
      <c r="H7" s="32">
        <v>11</v>
      </c>
      <c r="I7" s="26" t="s">
        <v>153</v>
      </c>
      <c r="J7" s="18">
        <v>30.564</v>
      </c>
      <c r="Y7" s="1"/>
    </row>
    <row r="8" spans="1:25" x14ac:dyDescent="0.3">
      <c r="A8" s="17">
        <v>3844</v>
      </c>
      <c r="B8" s="18" t="s">
        <v>9</v>
      </c>
      <c r="C8" s="18" t="s">
        <v>9</v>
      </c>
      <c r="D8" s="18" t="s">
        <v>51</v>
      </c>
      <c r="E8" s="18" t="s">
        <v>61</v>
      </c>
      <c r="F8" s="18">
        <v>287</v>
      </c>
      <c r="G8" s="18">
        <v>294</v>
      </c>
      <c r="H8" s="32">
        <v>11</v>
      </c>
      <c r="I8" s="26" t="s">
        <v>153</v>
      </c>
      <c r="J8" s="18">
        <v>29.456</v>
      </c>
      <c r="Y8" s="1"/>
    </row>
    <row r="9" spans="1:25" x14ac:dyDescent="0.3">
      <c r="A9" s="17">
        <v>3848</v>
      </c>
      <c r="B9" s="18" t="s">
        <v>9</v>
      </c>
      <c r="C9" s="18" t="s">
        <v>9</v>
      </c>
      <c r="D9" s="18" t="s">
        <v>64</v>
      </c>
      <c r="E9" s="18" t="s">
        <v>61</v>
      </c>
      <c r="F9" s="18">
        <v>287</v>
      </c>
      <c r="G9" s="18">
        <v>294</v>
      </c>
      <c r="H9" s="32">
        <v>11</v>
      </c>
      <c r="I9" s="26" t="s">
        <v>153</v>
      </c>
      <c r="J9" s="18">
        <v>27.62</v>
      </c>
      <c r="Y9" s="1"/>
    </row>
    <row r="10" spans="1:25" x14ac:dyDescent="0.3">
      <c r="A10" s="17">
        <v>3811</v>
      </c>
      <c r="B10" s="18" t="s">
        <v>9</v>
      </c>
      <c r="C10" s="18" t="s">
        <v>9</v>
      </c>
      <c r="D10" s="18" t="s">
        <v>51</v>
      </c>
      <c r="E10" s="18" t="s">
        <v>72</v>
      </c>
      <c r="F10" s="18">
        <v>287</v>
      </c>
      <c r="G10" s="18">
        <v>294</v>
      </c>
      <c r="H10" s="32">
        <v>11</v>
      </c>
      <c r="I10" s="26" t="s">
        <v>153</v>
      </c>
      <c r="J10" s="18">
        <v>25.805</v>
      </c>
      <c r="Y10" s="1"/>
    </row>
    <row r="11" spans="1:25" x14ac:dyDescent="0.3">
      <c r="A11" s="17">
        <v>3728</v>
      </c>
      <c r="B11" s="18" t="s">
        <v>9</v>
      </c>
      <c r="C11" s="18" t="s">
        <v>9</v>
      </c>
      <c r="D11" s="18" t="s">
        <v>64</v>
      </c>
      <c r="E11" s="18" t="s">
        <v>72</v>
      </c>
      <c r="F11" s="18">
        <v>287</v>
      </c>
      <c r="G11" s="18">
        <v>294</v>
      </c>
      <c r="H11" s="32">
        <v>11</v>
      </c>
      <c r="I11" s="26" t="s">
        <v>153</v>
      </c>
      <c r="J11" s="18">
        <v>22.827999999999999</v>
      </c>
      <c r="Y11" s="1"/>
    </row>
    <row r="12" spans="1:25" x14ac:dyDescent="0.3">
      <c r="A12" s="17">
        <v>3884</v>
      </c>
      <c r="B12" s="18" t="s">
        <v>9</v>
      </c>
      <c r="C12" s="18" t="s">
        <v>9</v>
      </c>
      <c r="D12" s="18" t="s">
        <v>61</v>
      </c>
      <c r="E12" s="18" t="s">
        <v>113</v>
      </c>
      <c r="F12" s="18">
        <v>294</v>
      </c>
      <c r="G12" s="18">
        <v>81</v>
      </c>
      <c r="H12" s="32">
        <v>15.4</v>
      </c>
      <c r="I12" s="26" t="s">
        <v>153</v>
      </c>
      <c r="J12" s="18">
        <v>20.396999999999998</v>
      </c>
      <c r="Y12" s="1"/>
    </row>
    <row r="13" spans="1:25" x14ac:dyDescent="0.3">
      <c r="A13" s="17">
        <v>3879</v>
      </c>
      <c r="B13" s="18" t="s">
        <v>9</v>
      </c>
      <c r="C13" s="18" t="s">
        <v>9</v>
      </c>
      <c r="D13" s="18" t="s">
        <v>72</v>
      </c>
      <c r="E13" s="18" t="s">
        <v>113</v>
      </c>
      <c r="F13" s="18">
        <v>294</v>
      </c>
      <c r="G13" s="18">
        <v>81</v>
      </c>
      <c r="H13" s="32">
        <v>15.4</v>
      </c>
      <c r="I13" s="26" t="s">
        <v>153</v>
      </c>
      <c r="J13" s="18">
        <v>20.190999999999999</v>
      </c>
      <c r="Y13" s="1"/>
    </row>
    <row r="14" spans="1:25" x14ac:dyDescent="0.3">
      <c r="A14" s="17">
        <v>4002</v>
      </c>
      <c r="B14" s="18" t="s">
        <v>9</v>
      </c>
      <c r="C14" s="18" t="s">
        <v>9</v>
      </c>
      <c r="D14" s="18" t="s">
        <v>25</v>
      </c>
      <c r="E14" s="18" t="s">
        <v>26</v>
      </c>
      <c r="F14" s="18">
        <v>340</v>
      </c>
      <c r="G14" s="18">
        <v>370</v>
      </c>
      <c r="H14" s="32">
        <v>15.6</v>
      </c>
      <c r="I14" s="26" t="s">
        <v>153</v>
      </c>
      <c r="J14" s="18">
        <v>38.787999999999997</v>
      </c>
      <c r="Y14" s="1"/>
    </row>
    <row r="15" spans="1:25" x14ac:dyDescent="0.3">
      <c r="A15" s="17">
        <v>4007</v>
      </c>
      <c r="B15" s="18" t="s">
        <v>9</v>
      </c>
      <c r="C15" s="18" t="s">
        <v>9</v>
      </c>
      <c r="D15" s="18" t="s">
        <v>25</v>
      </c>
      <c r="E15" s="18" t="s">
        <v>27</v>
      </c>
      <c r="F15" s="18">
        <v>340</v>
      </c>
      <c r="G15" s="18">
        <v>353</v>
      </c>
      <c r="H15" s="32">
        <v>13.2</v>
      </c>
      <c r="I15" s="26" t="s">
        <v>153</v>
      </c>
      <c r="J15" s="18">
        <v>38.496000000000002</v>
      </c>
      <c r="Y15" s="1"/>
    </row>
    <row r="16" spans="1:25" x14ac:dyDescent="0.3">
      <c r="A16" s="17">
        <v>4006</v>
      </c>
      <c r="B16" s="18" t="s">
        <v>9</v>
      </c>
      <c r="C16" s="18" t="s">
        <v>9</v>
      </c>
      <c r="D16" s="18" t="s">
        <v>25</v>
      </c>
      <c r="E16" s="18" t="s">
        <v>28</v>
      </c>
      <c r="F16" s="18">
        <v>340</v>
      </c>
      <c r="G16" s="18">
        <v>353</v>
      </c>
      <c r="H16" s="32">
        <v>13.2</v>
      </c>
      <c r="I16" s="26" t="s">
        <v>153</v>
      </c>
      <c r="J16" s="18">
        <v>38.29</v>
      </c>
      <c r="Y16" s="1"/>
    </row>
    <row r="17" spans="1:25" x14ac:dyDescent="0.3">
      <c r="A17" s="17">
        <v>3961</v>
      </c>
      <c r="B17" s="18" t="s">
        <v>9</v>
      </c>
      <c r="C17" s="18" t="s">
        <v>9</v>
      </c>
      <c r="D17" s="18" t="s">
        <v>35</v>
      </c>
      <c r="E17" s="18" t="s">
        <v>27</v>
      </c>
      <c r="F17" s="18">
        <v>340</v>
      </c>
      <c r="G17" s="18">
        <v>352</v>
      </c>
      <c r="H17" s="32">
        <v>14.1</v>
      </c>
      <c r="I17" s="26" t="s">
        <v>153</v>
      </c>
      <c r="J17" s="18">
        <v>35.780999999999999</v>
      </c>
      <c r="Y17" s="1"/>
    </row>
    <row r="18" spans="1:25" x14ac:dyDescent="0.3">
      <c r="A18" s="17">
        <v>3942</v>
      </c>
      <c r="B18" s="18" t="s">
        <v>9</v>
      </c>
      <c r="C18" s="18" t="s">
        <v>9</v>
      </c>
      <c r="D18" s="18" t="s">
        <v>35</v>
      </c>
      <c r="E18" s="18" t="s">
        <v>28</v>
      </c>
      <c r="F18" s="18">
        <v>340</v>
      </c>
      <c r="G18" s="18">
        <v>353</v>
      </c>
      <c r="H18" s="32">
        <v>13.2</v>
      </c>
      <c r="I18" s="26" t="s">
        <v>153</v>
      </c>
      <c r="J18" s="18">
        <v>35.567</v>
      </c>
      <c r="Y18" s="1"/>
    </row>
    <row r="19" spans="1:25" x14ac:dyDescent="0.3">
      <c r="A19" s="17">
        <v>3840</v>
      </c>
      <c r="B19" s="18" t="s">
        <v>9</v>
      </c>
      <c r="C19" s="18" t="s">
        <v>9</v>
      </c>
      <c r="D19" s="18" t="s">
        <v>35</v>
      </c>
      <c r="E19" s="18" t="s">
        <v>26</v>
      </c>
      <c r="F19" s="18">
        <v>340</v>
      </c>
      <c r="G19" s="18">
        <v>370</v>
      </c>
      <c r="H19" s="32">
        <v>15.6</v>
      </c>
      <c r="I19" s="26" t="s">
        <v>153</v>
      </c>
      <c r="J19" s="18">
        <v>30.521999999999998</v>
      </c>
      <c r="Y19" s="1"/>
    </row>
    <row r="20" spans="1:25" x14ac:dyDescent="0.3">
      <c r="A20" s="17">
        <v>3334</v>
      </c>
      <c r="B20" s="18" t="s">
        <v>9</v>
      </c>
      <c r="C20" s="18" t="s">
        <v>9</v>
      </c>
      <c r="D20" s="18" t="s">
        <v>25</v>
      </c>
      <c r="E20" s="18" t="s">
        <v>27</v>
      </c>
      <c r="F20" s="18">
        <v>340</v>
      </c>
      <c r="G20" s="18">
        <v>352</v>
      </c>
      <c r="H20" s="32">
        <v>14.1</v>
      </c>
      <c r="I20" s="26" t="s">
        <v>153</v>
      </c>
      <c r="J20" s="18">
        <v>28.797000000000001</v>
      </c>
      <c r="Y20" s="1"/>
    </row>
    <row r="21" spans="1:25" x14ac:dyDescent="0.3">
      <c r="A21" s="17">
        <v>3613</v>
      </c>
      <c r="B21" s="18" t="s">
        <v>9</v>
      </c>
      <c r="C21" s="18" t="s">
        <v>9</v>
      </c>
      <c r="D21" s="18" t="s">
        <v>35</v>
      </c>
      <c r="E21" s="18" t="s">
        <v>27</v>
      </c>
      <c r="F21" s="18">
        <v>340</v>
      </c>
      <c r="G21" s="18">
        <v>353</v>
      </c>
      <c r="H21" s="32">
        <v>13.2</v>
      </c>
      <c r="I21" s="26" t="s">
        <v>153</v>
      </c>
      <c r="J21" s="18">
        <v>22.268000000000001</v>
      </c>
      <c r="Y21" s="1"/>
    </row>
    <row r="22" spans="1:25" x14ac:dyDescent="0.3">
      <c r="A22" s="17">
        <v>3855</v>
      </c>
      <c r="B22" s="18" t="s">
        <v>9</v>
      </c>
      <c r="C22" s="18" t="s">
        <v>9</v>
      </c>
      <c r="D22" s="18" t="s">
        <v>25</v>
      </c>
      <c r="E22" s="18" t="s">
        <v>117</v>
      </c>
      <c r="F22" s="18">
        <v>340</v>
      </c>
      <c r="G22" s="18">
        <v>353</v>
      </c>
      <c r="H22" s="32">
        <v>13.2</v>
      </c>
      <c r="I22" s="26" t="s">
        <v>153</v>
      </c>
      <c r="J22" s="18">
        <v>19.236000000000001</v>
      </c>
      <c r="Y22" s="1"/>
    </row>
    <row r="23" spans="1:25" x14ac:dyDescent="0.3">
      <c r="A23" s="17">
        <v>3798</v>
      </c>
      <c r="B23" s="18" t="s">
        <v>9</v>
      </c>
      <c r="C23" s="18" t="s">
        <v>9</v>
      </c>
      <c r="D23" s="18" t="s">
        <v>45</v>
      </c>
      <c r="E23" s="18" t="s">
        <v>25</v>
      </c>
      <c r="F23" s="18">
        <v>352</v>
      </c>
      <c r="G23" s="18">
        <v>340</v>
      </c>
      <c r="H23" s="32">
        <v>14.1</v>
      </c>
      <c r="I23" s="26" t="s">
        <v>153</v>
      </c>
      <c r="J23" s="18">
        <v>24.181000000000001</v>
      </c>
      <c r="Y23" s="1"/>
    </row>
    <row r="24" spans="1:25" x14ac:dyDescent="0.3">
      <c r="A24" s="17">
        <v>3681</v>
      </c>
      <c r="B24" s="18" t="s">
        <v>9</v>
      </c>
      <c r="C24" s="18" t="s">
        <v>9</v>
      </c>
      <c r="D24" s="18" t="s">
        <v>45</v>
      </c>
      <c r="E24" s="18" t="s">
        <v>35</v>
      </c>
      <c r="F24" s="18">
        <v>352</v>
      </c>
      <c r="G24" s="18">
        <v>340</v>
      </c>
      <c r="H24" s="32">
        <v>14.1</v>
      </c>
      <c r="I24" s="26" t="s">
        <v>153</v>
      </c>
      <c r="J24" s="18">
        <v>23.826000000000001</v>
      </c>
      <c r="Y24" s="1"/>
    </row>
    <row r="25" spans="1:25" x14ac:dyDescent="0.3">
      <c r="A25" s="17">
        <v>3851</v>
      </c>
      <c r="B25" s="18" t="s">
        <v>9</v>
      </c>
      <c r="C25" s="18" t="s">
        <v>9</v>
      </c>
      <c r="D25" s="18" t="s">
        <v>26</v>
      </c>
      <c r="E25" s="18" t="s">
        <v>47</v>
      </c>
      <c r="F25" s="18">
        <v>370</v>
      </c>
      <c r="G25" s="18">
        <v>326</v>
      </c>
      <c r="H25" s="32">
        <v>12</v>
      </c>
      <c r="I25" s="26" t="s">
        <v>153</v>
      </c>
      <c r="J25" s="18">
        <v>32.445</v>
      </c>
      <c r="Y25" s="1"/>
    </row>
    <row r="26" spans="1:25" x14ac:dyDescent="0.3">
      <c r="A26" s="17">
        <v>3821</v>
      </c>
      <c r="B26" s="18" t="s">
        <v>9</v>
      </c>
      <c r="C26" s="18" t="s">
        <v>9</v>
      </c>
      <c r="D26" s="18" t="s">
        <v>26</v>
      </c>
      <c r="E26" s="18" t="s">
        <v>131</v>
      </c>
      <c r="F26" s="18">
        <v>370</v>
      </c>
      <c r="G26" s="18">
        <v>326</v>
      </c>
      <c r="H26" s="32">
        <v>12</v>
      </c>
      <c r="I26" s="26" t="s">
        <v>153</v>
      </c>
      <c r="J26" s="18">
        <v>17.712</v>
      </c>
      <c r="Y26" s="1"/>
    </row>
  </sheetData>
  <conditionalFormatting sqref="F2:G26">
    <cfRule type="cellIs" dxfId="1" priority="3" operator="lessThan">
      <formula>411</formula>
    </cfRule>
  </conditionalFormatting>
  <conditionalFormatting sqref="H2:H26">
    <cfRule type="cellIs" dxfId="0" priority="1" operator="lessThan">
      <formula>30</formula>
    </cfRule>
  </conditionalFormatting>
  <pageMargins left="0.7" right="0.7" top="0.78740157499999996" bottom="0.78740157499999996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BiP-NBD - GRP94 Delta72 no PT</vt:lpstr>
      <vt:lpstr>intra-GRP94 Delta72 no PT</vt:lpstr>
      <vt:lpstr>intra-BiP NB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is</dc:creator>
  <cp:lastModifiedBy>Doris</cp:lastModifiedBy>
  <dcterms:created xsi:type="dcterms:W3CDTF">2024-12-01T10:16:10Z</dcterms:created>
  <dcterms:modified xsi:type="dcterms:W3CDTF">2025-02-06T21:32:08Z</dcterms:modified>
</cp:coreProperties>
</file>